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https://regionh-my.sharepoint.com/personal/stefana_aicoboaie_01_regionh_dk1/Documents/Joeri Jeroen Meijsen ED paper/Ongoing version/LancetPsychiatry/"/>
    </mc:Choice>
  </mc:AlternateContent>
  <xr:revisionPtr revIDLastSave="15496" documentId="11_AD4D1D646341095ACB70000EFD96E1FA693EDF1A" xr6:coauthVersionLast="47" xr6:coauthVersionMax="47" xr10:uidLastSave="{B308FD1A-E45A-4F61-9B99-4B4D2F18F087}"/>
  <bookViews>
    <workbookView xWindow="-120" yWindow="-120" windowWidth="29040" windowHeight="15720" firstSheet="3" activeTab="7" xr2:uid="{00000000-000D-0000-FFFF-FFFF00000000}"/>
  </bookViews>
  <sheets>
    <sheet name="Table S1 ICD codes" sheetId="15" r:id="rId1"/>
    <sheet name="Table S2A In- and outpatient" sheetId="23" r:id="rId2"/>
    <sheet name="Table S2B Multiple ED diagnoses" sheetId="8" r:id="rId3"/>
    <sheet name="Table S3 Familial risk" sheetId="22" r:id="rId4"/>
    <sheet name="Table S4 h2" sheetId="1" r:id="rId5"/>
    <sheet name="Table S5 h2 Sensitivity" sheetId="13" r:id="rId6"/>
    <sheet name="Table S6 Between ED rg" sheetId="21" r:id="rId7"/>
    <sheet name="Table S7 rg ED-MD and CMD" sheetId="7" r:id="rId8"/>
  </sheets>
  <definedNames>
    <definedName name="_xlnm._FilterDatabase" localSheetId="5" hidden="1">'Table S5 h2 Sensitivity'!$T$10:$Y$38</definedName>
    <definedName name="_xlnm._FilterDatabase" localSheetId="6" hidden="1">'Table S6 Between ED rg'!$X$41:$Z$56</definedName>
    <definedName name="_xlnm._FilterDatabase" localSheetId="7" hidden="1">'Table S7 rg ED-MD and CMD'!$A$5:$BH$4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 i="1" l="1"/>
  <c r="C45" i="13"/>
  <c r="V7" i="21"/>
  <c r="V8" i="21"/>
  <c r="V9" i="21"/>
  <c r="V10" i="21"/>
  <c r="V11" i="21"/>
  <c r="V12" i="21"/>
  <c r="V13" i="21"/>
  <c r="V14" i="21"/>
  <c r="V15" i="21"/>
  <c r="V16" i="21"/>
  <c r="V17" i="21"/>
  <c r="V18" i="21"/>
  <c r="V19" i="21"/>
  <c r="V20" i="21"/>
  <c r="V21" i="21"/>
  <c r="V22" i="21"/>
  <c r="V23" i="21"/>
  <c r="V6" i="21"/>
  <c r="T18" i="21"/>
  <c r="T19" i="21"/>
  <c r="T20" i="21"/>
  <c r="T21" i="21"/>
  <c r="T22" i="21"/>
  <c r="T23" i="21"/>
  <c r="T12" i="21"/>
  <c r="T13" i="21"/>
  <c r="U13" i="21" s="1"/>
  <c r="T14" i="21"/>
  <c r="T15" i="21"/>
  <c r="U15" i="21" s="1"/>
  <c r="T16" i="21"/>
  <c r="T17" i="21"/>
  <c r="U17" i="21" s="1"/>
  <c r="T7" i="21"/>
  <c r="U7" i="21" s="1"/>
  <c r="T8" i="21"/>
  <c r="U8" i="21" s="1"/>
  <c r="T9" i="21"/>
  <c r="T10" i="21"/>
  <c r="U10" i="21" s="1"/>
  <c r="T11" i="21"/>
  <c r="U11" i="21"/>
  <c r="T6" i="21"/>
  <c r="U6" i="21" s="1"/>
  <c r="C3" i="21"/>
  <c r="N40" i="13"/>
  <c r="O40" i="13"/>
  <c r="O7" i="7"/>
  <c r="N34" i="13"/>
  <c r="O34" i="13" s="1"/>
  <c r="G40" i="13"/>
  <c r="H40" i="13" s="1"/>
  <c r="N14" i="13"/>
  <c r="O14" i="13" s="1"/>
  <c r="G14" i="13"/>
  <c r="H14" i="13" s="1"/>
  <c r="N27" i="13"/>
  <c r="O27" i="13" s="1"/>
  <c r="G27" i="13"/>
  <c r="H27" i="13" s="1"/>
  <c r="Q20" i="13"/>
  <c r="R20" i="13" s="1"/>
  <c r="Q21" i="13"/>
  <c r="R21" i="13" s="1"/>
  <c r="Q22" i="13"/>
  <c r="R22" i="13" s="1"/>
  <c r="Q26" i="13"/>
  <c r="R26" i="13" s="1"/>
  <c r="Q27" i="13"/>
  <c r="R27" i="13" s="1"/>
  <c r="Q28" i="13"/>
  <c r="R28" i="13" s="1"/>
  <c r="Q33" i="13"/>
  <c r="R33" i="13" s="1"/>
  <c r="Q34" i="13"/>
  <c r="R34" i="13" s="1"/>
  <c r="Q35" i="13"/>
  <c r="R35" i="13" s="1"/>
  <c r="Q38" i="13"/>
  <c r="R38" i="13" s="1"/>
  <c r="Q39" i="13"/>
  <c r="R39" i="13" s="1"/>
  <c r="Q40" i="13"/>
  <c r="R40" i="13" s="1"/>
  <c r="Q41" i="13"/>
  <c r="R41" i="13" s="1"/>
  <c r="Q42" i="13"/>
  <c r="R42" i="13" s="1"/>
  <c r="Q43" i="13"/>
  <c r="R43" i="13" s="1"/>
  <c r="S43" i="13" s="1"/>
  <c r="Q44" i="13"/>
  <c r="R44" i="13" s="1"/>
  <c r="Q8" i="13"/>
  <c r="R8" i="13" s="1"/>
  <c r="Q9" i="13"/>
  <c r="R9" i="13" s="1"/>
  <c r="Q12" i="13"/>
  <c r="R12" i="13" s="1"/>
  <c r="Q13" i="13"/>
  <c r="R13" i="13" s="1"/>
  <c r="Q14" i="13"/>
  <c r="R14" i="13" s="1"/>
  <c r="Q15" i="13"/>
  <c r="R15" i="13" s="1"/>
  <c r="Q16" i="13"/>
  <c r="R16" i="13" s="1"/>
  <c r="Q17" i="13"/>
  <c r="R17" i="13" s="1"/>
  <c r="Q18" i="13"/>
  <c r="R18" i="13" s="1"/>
  <c r="Q7" i="13"/>
  <c r="R7" i="13" s="1"/>
  <c r="N8" i="13"/>
  <c r="O8" i="13" s="1"/>
  <c r="N21" i="13"/>
  <c r="O21" i="13" s="1"/>
  <c r="U12" i="21"/>
  <c r="U14" i="21"/>
  <c r="U16" i="21"/>
  <c r="U18" i="21"/>
  <c r="U19" i="21"/>
  <c r="U20" i="21"/>
  <c r="U21" i="21"/>
  <c r="U22" i="21"/>
  <c r="U23" i="21"/>
  <c r="N43" i="13"/>
  <c r="O43" i="13" s="1"/>
  <c r="N17" i="13"/>
  <c r="O17" i="13" s="1"/>
  <c r="M12" i="21"/>
  <c r="N12" i="21" s="1"/>
  <c r="M13" i="21"/>
  <c r="N13" i="21" s="1"/>
  <c r="M14" i="21"/>
  <c r="N14" i="21" s="1"/>
  <c r="M15" i="21"/>
  <c r="N15" i="21" s="1"/>
  <c r="M16" i="21"/>
  <c r="N16" i="21" s="1"/>
  <c r="M17" i="21"/>
  <c r="N17" i="21" s="1"/>
  <c r="M18" i="21"/>
  <c r="N18" i="21" s="1"/>
  <c r="M19" i="21"/>
  <c r="N19" i="21" s="1"/>
  <c r="M20" i="21"/>
  <c r="N20" i="21" s="1"/>
  <c r="M21" i="21"/>
  <c r="N21" i="21" s="1"/>
  <c r="M22" i="21"/>
  <c r="N22" i="21" s="1"/>
  <c r="M23" i="21"/>
  <c r="N23" i="21" s="1"/>
  <c r="I6" i="23"/>
  <c r="I7" i="23"/>
  <c r="I8" i="23"/>
  <c r="I9" i="23"/>
  <c r="I10" i="23"/>
  <c r="I11" i="23"/>
  <c r="I12" i="23"/>
  <c r="I13" i="23"/>
  <c r="I5" i="23"/>
  <c r="T84" i="7"/>
  <c r="U84" i="7" s="1"/>
  <c r="M84" i="7"/>
  <c r="N84" i="7" s="1"/>
  <c r="O84" i="7" s="1"/>
  <c r="T83" i="7"/>
  <c r="U83" i="7" s="1"/>
  <c r="M83" i="7"/>
  <c r="N83" i="7" s="1"/>
  <c r="O83" i="7" s="1"/>
  <c r="T82" i="7"/>
  <c r="U82" i="7" s="1"/>
  <c r="M82" i="7"/>
  <c r="N82" i="7" s="1"/>
  <c r="O82" i="7" s="1"/>
  <c r="T81" i="7"/>
  <c r="U81" i="7" s="1"/>
  <c r="M81" i="7"/>
  <c r="N81" i="7" s="1"/>
  <c r="O81" i="7" s="1"/>
  <c r="T80" i="7"/>
  <c r="U80" i="7" s="1"/>
  <c r="M80" i="7"/>
  <c r="N80" i="7" s="1"/>
  <c r="O80" i="7" s="1"/>
  <c r="T79" i="7"/>
  <c r="U79" i="7" s="1"/>
  <c r="M79" i="7"/>
  <c r="N79" i="7" s="1"/>
  <c r="O79" i="7" s="1"/>
  <c r="T78" i="7"/>
  <c r="U78" i="7" s="1"/>
  <c r="M78" i="7"/>
  <c r="N78" i="7" s="1"/>
  <c r="O78" i="7" s="1"/>
  <c r="T77" i="7"/>
  <c r="U77" i="7" s="1"/>
  <c r="M77" i="7"/>
  <c r="N77" i="7" s="1"/>
  <c r="O77" i="7" s="1"/>
  <c r="T76" i="7"/>
  <c r="U76" i="7" s="1"/>
  <c r="M76" i="7"/>
  <c r="N76" i="7" s="1"/>
  <c r="O76" i="7" s="1"/>
  <c r="T75" i="7"/>
  <c r="U75" i="7" s="1"/>
  <c r="M75" i="7"/>
  <c r="N75" i="7" s="1"/>
  <c r="O75" i="7" s="1"/>
  <c r="T74" i="7"/>
  <c r="U74" i="7" s="1"/>
  <c r="M74" i="7"/>
  <c r="N74" i="7" s="1"/>
  <c r="O74" i="7" s="1"/>
  <c r="T73" i="7"/>
  <c r="U73" i="7" s="1"/>
  <c r="M73" i="7"/>
  <c r="N73" i="7" s="1"/>
  <c r="O73" i="7" s="1"/>
  <c r="T72" i="7"/>
  <c r="U72" i="7" s="1"/>
  <c r="M72" i="7"/>
  <c r="N72" i="7" s="1"/>
  <c r="O72" i="7" s="1"/>
  <c r="T71" i="7"/>
  <c r="U71" i="7" s="1"/>
  <c r="M71" i="7"/>
  <c r="N71" i="7" s="1"/>
  <c r="O71" i="7" s="1"/>
  <c r="T70" i="7"/>
  <c r="U70" i="7" s="1"/>
  <c r="M70" i="7"/>
  <c r="N70" i="7" s="1"/>
  <c r="O70" i="7" s="1"/>
  <c r="T69" i="7"/>
  <c r="U69" i="7" s="1"/>
  <c r="M69" i="7"/>
  <c r="N69" i="7" s="1"/>
  <c r="O69" i="7" s="1"/>
  <c r="T68" i="7"/>
  <c r="U68" i="7" s="1"/>
  <c r="M68" i="7"/>
  <c r="N68" i="7" s="1"/>
  <c r="O68" i="7" s="1"/>
  <c r="T67" i="7"/>
  <c r="U67" i="7" s="1"/>
  <c r="M67" i="7"/>
  <c r="N67" i="7" s="1"/>
  <c r="O67" i="7" s="1"/>
  <c r="T66" i="7"/>
  <c r="U66" i="7" s="1"/>
  <c r="M66" i="7"/>
  <c r="N66" i="7" s="1"/>
  <c r="O66" i="7" s="1"/>
  <c r="T65" i="7"/>
  <c r="U65" i="7" s="1"/>
  <c r="M65" i="7"/>
  <c r="N65" i="7" s="1"/>
  <c r="O65" i="7" s="1"/>
  <c r="T64" i="7"/>
  <c r="U64" i="7" s="1"/>
  <c r="M64" i="7"/>
  <c r="N64" i="7" s="1"/>
  <c r="O64" i="7" s="1"/>
  <c r="T63" i="7"/>
  <c r="U63" i="7" s="1"/>
  <c r="M63" i="7"/>
  <c r="N63" i="7" s="1"/>
  <c r="O63" i="7" s="1"/>
  <c r="T62" i="7"/>
  <c r="U62" i="7" s="1"/>
  <c r="M62" i="7"/>
  <c r="N62" i="7" s="1"/>
  <c r="O62" i="7" s="1"/>
  <c r="T61" i="7"/>
  <c r="U61" i="7" s="1"/>
  <c r="M61" i="7"/>
  <c r="N61" i="7" s="1"/>
  <c r="O61" i="7" s="1"/>
  <c r="T60" i="7"/>
  <c r="U60" i="7" s="1"/>
  <c r="M60" i="7"/>
  <c r="N60" i="7" s="1"/>
  <c r="O60" i="7" s="1"/>
  <c r="T59" i="7"/>
  <c r="U59" i="7" s="1"/>
  <c r="M59" i="7"/>
  <c r="N59" i="7" s="1"/>
  <c r="O59" i="7" s="1"/>
  <c r="T58" i="7"/>
  <c r="U58" i="7" s="1"/>
  <c r="M58" i="7"/>
  <c r="N58" i="7" s="1"/>
  <c r="O58" i="7" s="1"/>
  <c r="T57" i="7"/>
  <c r="U57" i="7" s="1"/>
  <c r="M57" i="7"/>
  <c r="N57" i="7" s="1"/>
  <c r="O57" i="7" s="1"/>
  <c r="T56" i="7"/>
  <c r="U56" i="7" s="1"/>
  <c r="M56" i="7"/>
  <c r="N56" i="7" s="1"/>
  <c r="O56" i="7" s="1"/>
  <c r="T55" i="7"/>
  <c r="U55" i="7" s="1"/>
  <c r="M55" i="7"/>
  <c r="N55" i="7" s="1"/>
  <c r="O55" i="7" s="1"/>
  <c r="T54" i="7"/>
  <c r="U54" i="7" s="1"/>
  <c r="M54" i="7"/>
  <c r="N54" i="7" s="1"/>
  <c r="O54" i="7" s="1"/>
  <c r="T53" i="7"/>
  <c r="U53" i="7" s="1"/>
  <c r="M53" i="7"/>
  <c r="N53" i="7" s="1"/>
  <c r="O53" i="7" s="1"/>
  <c r="T52" i="7"/>
  <c r="U52" i="7" s="1"/>
  <c r="M52" i="7"/>
  <c r="N52" i="7" s="1"/>
  <c r="O52" i="7" s="1"/>
  <c r="T51" i="7"/>
  <c r="U51" i="7" s="1"/>
  <c r="M51" i="7"/>
  <c r="N51" i="7" s="1"/>
  <c r="O51" i="7" s="1"/>
  <c r="T50" i="7"/>
  <c r="U50" i="7" s="1"/>
  <c r="M50" i="7"/>
  <c r="N50" i="7" s="1"/>
  <c r="O50" i="7" s="1"/>
  <c r="T49" i="7"/>
  <c r="U49" i="7" s="1"/>
  <c r="M49" i="7"/>
  <c r="N49" i="7" s="1"/>
  <c r="O49" i="7" s="1"/>
  <c r="T48" i="7"/>
  <c r="U48" i="7" s="1"/>
  <c r="M48" i="7"/>
  <c r="N48" i="7" s="1"/>
  <c r="O48" i="7" s="1"/>
  <c r="T47" i="7"/>
  <c r="U47" i="7" s="1"/>
  <c r="M47" i="7"/>
  <c r="N47" i="7" s="1"/>
  <c r="O47" i="7" s="1"/>
  <c r="T46" i="7"/>
  <c r="U46" i="7" s="1"/>
  <c r="M46" i="7"/>
  <c r="N46" i="7" s="1"/>
  <c r="O46" i="7" s="1"/>
  <c r="D3" i="7"/>
  <c r="V61" i="7" s="1"/>
  <c r="U9" i="21"/>
  <c r="R10" i="1"/>
  <c r="S10" i="1" s="1"/>
  <c r="R12" i="1"/>
  <c r="S12" i="1" s="1"/>
  <c r="R13" i="1"/>
  <c r="S13" i="1" s="1"/>
  <c r="R14" i="1"/>
  <c r="S14" i="1" s="1"/>
  <c r="R15" i="1"/>
  <c r="S15" i="1" s="1"/>
  <c r="K13" i="1"/>
  <c r="L13" i="1" s="1"/>
  <c r="M13" i="1" s="1"/>
  <c r="K14" i="1"/>
  <c r="L14" i="1" s="1"/>
  <c r="M14" i="1" s="1"/>
  <c r="K15" i="1"/>
  <c r="L15" i="1" s="1"/>
  <c r="M15" i="1" s="1"/>
  <c r="K10" i="1"/>
  <c r="L10" i="1" s="1"/>
  <c r="M10" i="1" s="1"/>
  <c r="K12" i="1"/>
  <c r="L12" i="1" s="1"/>
  <c r="M12" i="1" s="1"/>
  <c r="G17" i="13"/>
  <c r="H17" i="13" s="1"/>
  <c r="G43" i="13"/>
  <c r="H43" i="13" s="1"/>
  <c r="I6" i="8"/>
  <c r="I7" i="8"/>
  <c r="I8" i="8"/>
  <c r="I9" i="8"/>
  <c r="I10" i="8"/>
  <c r="I11" i="8"/>
  <c r="I12" i="8"/>
  <c r="I13" i="8"/>
  <c r="I14" i="8"/>
  <c r="I15" i="8"/>
  <c r="I16" i="8"/>
  <c r="I17" i="8"/>
  <c r="I18" i="8"/>
  <c r="I19" i="8"/>
  <c r="I20" i="8"/>
  <c r="I21" i="8"/>
  <c r="I22" i="8"/>
  <c r="I23" i="8"/>
  <c r="I5" i="8"/>
  <c r="G8" i="13"/>
  <c r="H8" i="13" s="1"/>
  <c r="I8" i="13" s="1"/>
  <c r="G34" i="13"/>
  <c r="H34" i="13" s="1"/>
  <c r="I34" i="13" s="1"/>
  <c r="G21" i="13"/>
  <c r="H21" i="13" s="1"/>
  <c r="T32" i="7"/>
  <c r="T33" i="7"/>
  <c r="T34" i="7"/>
  <c r="T35" i="7"/>
  <c r="T36" i="7"/>
  <c r="T37" i="7"/>
  <c r="T38" i="7"/>
  <c r="T39" i="7"/>
  <c r="T40" i="7"/>
  <c r="T41" i="7"/>
  <c r="T42" i="7"/>
  <c r="T43" i="7"/>
  <c r="T19" i="7"/>
  <c r="T20" i="7"/>
  <c r="T21" i="7"/>
  <c r="T22" i="7"/>
  <c r="T23" i="7"/>
  <c r="T24" i="7"/>
  <c r="T25" i="7"/>
  <c r="T26" i="7"/>
  <c r="T27" i="7"/>
  <c r="T28" i="7"/>
  <c r="T29" i="7"/>
  <c r="T30" i="7"/>
  <c r="T6" i="7"/>
  <c r="T7" i="7"/>
  <c r="T8" i="7"/>
  <c r="T9" i="7"/>
  <c r="T10" i="7"/>
  <c r="T11" i="7"/>
  <c r="T12" i="7"/>
  <c r="T13" i="7"/>
  <c r="T14" i="7"/>
  <c r="T15" i="7"/>
  <c r="T16" i="7"/>
  <c r="T17" i="7"/>
  <c r="R20" i="1"/>
  <c r="S20" i="1" s="1"/>
  <c r="R21" i="1"/>
  <c r="S21" i="1" s="1"/>
  <c r="R22" i="1"/>
  <c r="S22" i="1" s="1"/>
  <c r="R23" i="1"/>
  <c r="S23" i="1" s="1"/>
  <c r="R7" i="1"/>
  <c r="S7" i="1" s="1"/>
  <c r="R8" i="1"/>
  <c r="S8" i="1" s="1"/>
  <c r="R9" i="1"/>
  <c r="S9" i="1" s="1"/>
  <c r="D24" i="8"/>
  <c r="C24" i="8"/>
  <c r="T18" i="7"/>
  <c r="U18" i="7" s="1"/>
  <c r="T44" i="7"/>
  <c r="U44" i="7" s="1"/>
  <c r="T31" i="7"/>
  <c r="U31" i="7" s="1"/>
  <c r="R28" i="1"/>
  <c r="S28" i="1" s="1"/>
  <c r="M7" i="7"/>
  <c r="N7" i="7" s="1"/>
  <c r="M8" i="7"/>
  <c r="N8" i="7" s="1"/>
  <c r="O8" i="7" s="1"/>
  <c r="M9" i="7"/>
  <c r="N9" i="7" s="1"/>
  <c r="O9" i="7" s="1"/>
  <c r="M10" i="7"/>
  <c r="N10" i="7" s="1"/>
  <c r="O10" i="7" s="1"/>
  <c r="M11" i="7"/>
  <c r="N11" i="7" s="1"/>
  <c r="O11" i="7" s="1"/>
  <c r="M12" i="7"/>
  <c r="N12" i="7" s="1"/>
  <c r="O12" i="7" s="1"/>
  <c r="M13" i="7"/>
  <c r="N13" i="7" s="1"/>
  <c r="O13" i="7" s="1"/>
  <c r="M14" i="7"/>
  <c r="N14" i="7" s="1"/>
  <c r="O14" i="7" s="1"/>
  <c r="M15" i="7"/>
  <c r="N15" i="7" s="1"/>
  <c r="O15" i="7" s="1"/>
  <c r="M16" i="7"/>
  <c r="N16" i="7" s="1"/>
  <c r="O16" i="7" s="1"/>
  <c r="M17" i="7"/>
  <c r="N17" i="7" s="1"/>
  <c r="O17" i="7" s="1"/>
  <c r="M18" i="7"/>
  <c r="N18" i="7" s="1"/>
  <c r="O18" i="7" s="1"/>
  <c r="M19" i="7"/>
  <c r="N19" i="7" s="1"/>
  <c r="O19" i="7" s="1"/>
  <c r="M20" i="7"/>
  <c r="N20" i="7" s="1"/>
  <c r="O20" i="7" s="1"/>
  <c r="M21" i="7"/>
  <c r="N21" i="7" s="1"/>
  <c r="O21" i="7" s="1"/>
  <c r="M22" i="7"/>
  <c r="N22" i="7" s="1"/>
  <c r="O22" i="7" s="1"/>
  <c r="M23" i="7"/>
  <c r="N23" i="7" s="1"/>
  <c r="O23" i="7" s="1"/>
  <c r="M24" i="7"/>
  <c r="N24" i="7" s="1"/>
  <c r="O24" i="7" s="1"/>
  <c r="M25" i="7"/>
  <c r="N25" i="7" s="1"/>
  <c r="O25" i="7" s="1"/>
  <c r="M26" i="7"/>
  <c r="N26" i="7" s="1"/>
  <c r="O26" i="7" s="1"/>
  <c r="M27" i="7"/>
  <c r="N27" i="7" s="1"/>
  <c r="O27" i="7" s="1"/>
  <c r="M28" i="7"/>
  <c r="N28" i="7" s="1"/>
  <c r="O28" i="7" s="1"/>
  <c r="M29" i="7"/>
  <c r="N29" i="7" s="1"/>
  <c r="O29" i="7" s="1"/>
  <c r="M30" i="7"/>
  <c r="N30" i="7" s="1"/>
  <c r="O30" i="7" s="1"/>
  <c r="M31" i="7"/>
  <c r="N31" i="7" s="1"/>
  <c r="O31" i="7" s="1"/>
  <c r="M32" i="7"/>
  <c r="N32" i="7" s="1"/>
  <c r="O32" i="7" s="1"/>
  <c r="M33" i="7"/>
  <c r="N33" i="7" s="1"/>
  <c r="O33" i="7" s="1"/>
  <c r="M34" i="7"/>
  <c r="N34" i="7" s="1"/>
  <c r="O34" i="7" s="1"/>
  <c r="M35" i="7"/>
  <c r="N35" i="7" s="1"/>
  <c r="O35" i="7" s="1"/>
  <c r="M36" i="7"/>
  <c r="N36" i="7" s="1"/>
  <c r="O36" i="7" s="1"/>
  <c r="M37" i="7"/>
  <c r="N37" i="7" s="1"/>
  <c r="O37" i="7" s="1"/>
  <c r="M38" i="7"/>
  <c r="N38" i="7" s="1"/>
  <c r="O38" i="7" s="1"/>
  <c r="M39" i="7"/>
  <c r="N39" i="7" s="1"/>
  <c r="O39" i="7" s="1"/>
  <c r="M40" i="7"/>
  <c r="N40" i="7" s="1"/>
  <c r="O40" i="7" s="1"/>
  <c r="M41" i="7"/>
  <c r="N41" i="7" s="1"/>
  <c r="O41" i="7" s="1"/>
  <c r="M42" i="7"/>
  <c r="N42" i="7" s="1"/>
  <c r="O42" i="7" s="1"/>
  <c r="M43" i="7"/>
  <c r="N43" i="7" s="1"/>
  <c r="O43" i="7" s="1"/>
  <c r="M44" i="7"/>
  <c r="N44" i="7" s="1"/>
  <c r="O44" i="7" s="1"/>
  <c r="M6" i="7"/>
  <c r="N6" i="7" s="1"/>
  <c r="O6" i="7" s="1"/>
  <c r="K8" i="1"/>
  <c r="L8" i="1" s="1"/>
  <c r="K9" i="1"/>
  <c r="L9" i="1" s="1"/>
  <c r="K17" i="1"/>
  <c r="L17" i="1" s="1"/>
  <c r="K18" i="1"/>
  <c r="L18" i="1" s="1"/>
  <c r="K19" i="1"/>
  <c r="L19" i="1" s="1"/>
  <c r="K20" i="1"/>
  <c r="L20" i="1" s="1"/>
  <c r="K21" i="1"/>
  <c r="L21" i="1" s="1"/>
  <c r="K22" i="1"/>
  <c r="L22" i="1" s="1"/>
  <c r="K23" i="1"/>
  <c r="L23" i="1" s="1"/>
  <c r="K25" i="1"/>
  <c r="L25" i="1" s="1"/>
  <c r="K26" i="1"/>
  <c r="L26" i="1" s="1"/>
  <c r="K27" i="1"/>
  <c r="L27" i="1" s="1"/>
  <c r="K28" i="1"/>
  <c r="L28" i="1" s="1"/>
  <c r="K29" i="1"/>
  <c r="L29" i="1" s="1"/>
  <c r="K30" i="1"/>
  <c r="L30" i="1" s="1"/>
  <c r="K7" i="1"/>
  <c r="L7" i="1" s="1"/>
  <c r="M7" i="21"/>
  <c r="N7" i="21" s="1"/>
  <c r="M8" i="21"/>
  <c r="N8" i="21" s="1"/>
  <c r="M9" i="21"/>
  <c r="N9" i="21" s="1"/>
  <c r="M10" i="21"/>
  <c r="N10" i="21" s="1"/>
  <c r="O10" i="21" s="1"/>
  <c r="M11" i="21"/>
  <c r="N11" i="21" s="1"/>
  <c r="O11" i="21" s="1"/>
  <c r="M6" i="21"/>
  <c r="N6" i="21" s="1"/>
  <c r="S14" i="13" l="1"/>
  <c r="P40" i="13"/>
  <c r="P21" i="13"/>
  <c r="S40" i="13"/>
  <c r="S26" i="13"/>
  <c r="P14" i="13"/>
  <c r="S41" i="13"/>
  <c r="P8" i="13"/>
  <c r="S12" i="13"/>
  <c r="S39" i="13"/>
  <c r="S22" i="13"/>
  <c r="I40" i="13"/>
  <c r="S7" i="13"/>
  <c r="S9" i="13"/>
  <c r="P34" i="13"/>
  <c r="S8" i="13"/>
  <c r="S13" i="13"/>
  <c r="I43" i="13"/>
  <c r="S18" i="13"/>
  <c r="I21" i="13"/>
  <c r="I17" i="13"/>
  <c r="P17" i="13"/>
  <c r="S17" i="13"/>
  <c r="S44" i="13"/>
  <c r="S34" i="13"/>
  <c r="P43" i="13"/>
  <c r="S16" i="13"/>
  <c r="S33" i="13"/>
  <c r="I27" i="13"/>
  <c r="S15" i="13"/>
  <c r="S28" i="13"/>
  <c r="S38" i="13"/>
  <c r="S27" i="13"/>
  <c r="S31" i="13"/>
  <c r="S21" i="13"/>
  <c r="P27" i="13"/>
  <c r="S42" i="13"/>
  <c r="S35" i="13"/>
  <c r="S20" i="13"/>
  <c r="I14" i="13"/>
  <c r="S29" i="13"/>
  <c r="S30" i="13"/>
  <c r="O8" i="21"/>
  <c r="O16" i="21"/>
  <c r="O22" i="21"/>
  <c r="O14" i="21"/>
  <c r="O7" i="21"/>
  <c r="O21" i="21"/>
  <c r="O6" i="21"/>
  <c r="O9" i="21"/>
  <c r="O23" i="21"/>
  <c r="O13" i="21"/>
  <c r="O20" i="21"/>
  <c r="O12" i="21"/>
  <c r="O19" i="21"/>
  <c r="O18" i="21"/>
  <c r="O15" i="21"/>
  <c r="O17" i="21"/>
  <c r="V53" i="7"/>
  <c r="V69" i="7"/>
  <c r="V77" i="7"/>
  <c r="V18" i="7"/>
  <c r="V48" i="7"/>
  <c r="V52" i="7"/>
  <c r="V56" i="7"/>
  <c r="V60" i="7"/>
  <c r="V64" i="7"/>
  <c r="V68" i="7"/>
  <c r="V72" i="7"/>
  <c r="V76" i="7"/>
  <c r="V80" i="7"/>
  <c r="V84" i="7"/>
  <c r="V47" i="7"/>
  <c r="V51" i="7"/>
  <c r="V55" i="7"/>
  <c r="V59" i="7"/>
  <c r="V63" i="7"/>
  <c r="V67" i="7"/>
  <c r="V71" i="7"/>
  <c r="V75" i="7"/>
  <c r="V79" i="7"/>
  <c r="V83" i="7"/>
  <c r="V31" i="7"/>
  <c r="V49" i="7"/>
  <c r="V57" i="7"/>
  <c r="V65" i="7"/>
  <c r="V73" i="7"/>
  <c r="V81" i="7"/>
  <c r="V44" i="7"/>
  <c r="V46" i="7"/>
  <c r="V50" i="7"/>
  <c r="V54" i="7"/>
  <c r="V58" i="7"/>
  <c r="V62" i="7"/>
  <c r="V66" i="7"/>
  <c r="V70" i="7"/>
  <c r="V74" i="7"/>
  <c r="V78" i="7"/>
  <c r="V82" i="7"/>
  <c r="M25" i="1"/>
  <c r="M26" i="1"/>
  <c r="M9" i="1"/>
  <c r="M19" i="1"/>
  <c r="M17" i="1"/>
  <c r="M23" i="1"/>
  <c r="M7" i="1"/>
  <c r="M22" i="1"/>
  <c r="M30" i="1"/>
  <c r="M21" i="1"/>
  <c r="M8" i="1"/>
  <c r="M29" i="1"/>
  <c r="M20" i="1"/>
  <c r="M28" i="1"/>
  <c r="M27" i="1"/>
  <c r="M18" i="1"/>
  <c r="U7" i="7" l="1"/>
  <c r="V7" i="7" s="1"/>
  <c r="U8" i="7"/>
  <c r="V8" i="7" s="1"/>
  <c r="U9" i="7"/>
  <c r="V9" i="7" s="1"/>
  <c r="U10" i="7"/>
  <c r="V10" i="7" s="1"/>
  <c r="U11" i="7"/>
  <c r="V11" i="7" s="1"/>
  <c r="U12" i="7"/>
  <c r="V12" i="7" s="1"/>
  <c r="U13" i="7"/>
  <c r="V13" i="7" s="1"/>
  <c r="U14" i="7"/>
  <c r="V14" i="7" s="1"/>
  <c r="U15" i="7"/>
  <c r="V15" i="7" s="1"/>
  <c r="U16" i="7"/>
  <c r="V16" i="7" s="1"/>
  <c r="U17" i="7"/>
  <c r="V17" i="7" s="1"/>
  <c r="U19" i="7"/>
  <c r="V19" i="7" s="1"/>
  <c r="U20" i="7"/>
  <c r="V20" i="7" s="1"/>
  <c r="U21" i="7"/>
  <c r="V21" i="7" s="1"/>
  <c r="U22" i="7"/>
  <c r="V22" i="7" s="1"/>
  <c r="U23" i="7"/>
  <c r="V23" i="7" s="1"/>
  <c r="U24" i="7"/>
  <c r="V24" i="7" s="1"/>
  <c r="U25" i="7"/>
  <c r="V25" i="7" s="1"/>
  <c r="U26" i="7"/>
  <c r="V26" i="7" s="1"/>
  <c r="U27" i="7"/>
  <c r="V27" i="7" s="1"/>
  <c r="U28" i="7"/>
  <c r="V28" i="7" s="1"/>
  <c r="U29" i="7"/>
  <c r="V29" i="7" s="1"/>
  <c r="U30" i="7"/>
  <c r="V30" i="7" s="1"/>
  <c r="U32" i="7"/>
  <c r="V32" i="7" s="1"/>
  <c r="U33" i="7"/>
  <c r="V33" i="7" s="1"/>
  <c r="U34" i="7"/>
  <c r="V34" i="7" s="1"/>
  <c r="U35" i="7"/>
  <c r="V35" i="7" s="1"/>
  <c r="U36" i="7"/>
  <c r="V36" i="7" s="1"/>
  <c r="U37" i="7"/>
  <c r="V37" i="7" s="1"/>
  <c r="U38" i="7"/>
  <c r="V38" i="7" s="1"/>
  <c r="U39" i="7"/>
  <c r="V39" i="7" s="1"/>
  <c r="U40" i="7"/>
  <c r="V40" i="7" s="1"/>
  <c r="U41" i="7"/>
  <c r="V41" i="7" s="1"/>
  <c r="U42" i="7"/>
  <c r="V42" i="7" s="1"/>
  <c r="U43" i="7"/>
  <c r="V43" i="7" s="1"/>
  <c r="U6" i="7"/>
  <c r="V6" i="7" s="1"/>
  <c r="R17" i="1" l="1"/>
  <c r="S17" i="1" s="1"/>
  <c r="R18" i="1"/>
  <c r="S18" i="1" s="1"/>
  <c r="R19" i="1"/>
  <c r="S19" i="1" s="1"/>
  <c r="R25" i="1"/>
  <c r="S25" i="1" s="1"/>
  <c r="R26" i="1"/>
  <c r="S26" i="1" s="1"/>
  <c r="R27" i="1"/>
  <c r="S27" i="1" s="1"/>
  <c r="R29" i="1"/>
  <c r="S29" i="1" s="1"/>
  <c r="R30" i="1"/>
  <c r="S30" i="1" s="1"/>
</calcChain>
</file>

<file path=xl/sharedStrings.xml><?xml version="1.0" encoding="utf-8"?>
<sst xmlns="http://schemas.openxmlformats.org/spreadsheetml/2006/main" count="596" uniqueCount="200">
  <si>
    <t>Anorexia nervosa</t>
  </si>
  <si>
    <t>Bulimia nervosa</t>
  </si>
  <si>
    <t>Other eating disorder</t>
  </si>
  <si>
    <t>Anxiety disorder</t>
  </si>
  <si>
    <t>Autism spectrum disorder</t>
  </si>
  <si>
    <t>Bipolar disorder</t>
  </si>
  <si>
    <t>Major depressive disorder</t>
  </si>
  <si>
    <t>Obsessive compulsive disorder</t>
  </si>
  <si>
    <t>Schizophrenia</t>
  </si>
  <si>
    <t>L95</t>
  </si>
  <si>
    <t>U95</t>
  </si>
  <si>
    <t>Group</t>
  </si>
  <si>
    <t>Outcome</t>
  </si>
  <si>
    <t>Eating disorders</t>
  </si>
  <si>
    <t>Denmark</t>
  </si>
  <si>
    <t>Attention deficit hyperactivity disorder</t>
  </si>
  <si>
    <t>Sweden</t>
  </si>
  <si>
    <t>SE</t>
  </si>
  <si>
    <t>Proband Phenotype</t>
  </si>
  <si>
    <t>z</t>
  </si>
  <si>
    <t>p</t>
  </si>
  <si>
    <t>Type 2 diabetes</t>
  </si>
  <si>
    <t>Hypertension</t>
  </si>
  <si>
    <t>Heart failure</t>
  </si>
  <si>
    <t>Coronary artery disease</t>
  </si>
  <si>
    <t>Cardiometabolic disease</t>
  </si>
  <si>
    <t>Peripheral artery disease</t>
  </si>
  <si>
    <t>Heart Failure</t>
  </si>
  <si>
    <t>Peripheral Artery Disease</t>
  </si>
  <si>
    <t>Coronary Artery Disease</t>
  </si>
  <si>
    <t>Meta-analysis</t>
  </si>
  <si>
    <t>Type-2 diabetes</t>
  </si>
  <si>
    <t>Family member phenotype</t>
  </si>
  <si>
    <t>307B</t>
  </si>
  <si>
    <t>F50.0, F50.1</t>
  </si>
  <si>
    <t>NA</t>
  </si>
  <si>
    <t>F50.2, F50.3</t>
  </si>
  <si>
    <t>306.58, 306.59</t>
  </si>
  <si>
    <t>307F</t>
  </si>
  <si>
    <t>F50.8, F50.9</t>
  </si>
  <si>
    <t>Other mental disorders</t>
  </si>
  <si>
    <t>Attention-deficit/hyperactivity disorder</t>
  </si>
  <si>
    <t>F90</t>
  </si>
  <si>
    <t>300.0, 300.2</t>
  </si>
  <si>
    <t>300A, 300C</t>
  </si>
  <si>
    <t>F40, F41</t>
  </si>
  <si>
    <t>F84.0, F84.1, F84.5, F84.8, F84.9</t>
  </si>
  <si>
    <t>296.3, 296.8, 296.9</t>
  </si>
  <si>
    <t>F30, F31</t>
  </si>
  <si>
    <t>300.4, 296.2</t>
  </si>
  <si>
    <t>F32, F33</t>
  </si>
  <si>
    <t>300D</t>
  </si>
  <si>
    <t>F42</t>
  </si>
  <si>
    <t>F20</t>
  </si>
  <si>
    <t>Cardiometabolic diseases</t>
  </si>
  <si>
    <t>410, 411, 412, 414</t>
  </si>
  <si>
    <t>I21, I22, I23, I24, I25</t>
  </si>
  <si>
    <t>427.00, 427.10, 782.4</t>
  </si>
  <si>
    <t>428A, 428B, 428X</t>
  </si>
  <si>
    <t>I50, I11.0, I13.0, I13.2</t>
  </si>
  <si>
    <t>I10</t>
  </si>
  <si>
    <t>Peripheral arterial disease</t>
  </si>
  <si>
    <t>440, 441, 442, 443, 444, 445</t>
  </si>
  <si>
    <t>440, 441, 442, 443, 444</t>
  </si>
  <si>
    <t>I70, I71, I72, I73, I74</t>
  </si>
  <si>
    <t>E11</t>
  </si>
  <si>
    <t>ICD edition</t>
  </si>
  <si>
    <t>Significant</t>
  </si>
  <si>
    <t>OR</t>
  </si>
  <si>
    <t>x2</t>
  </si>
  <si>
    <t>Two</t>
  </si>
  <si>
    <t>Three</t>
  </si>
  <si>
    <t>More common in</t>
  </si>
  <si>
    <t>One</t>
  </si>
  <si>
    <t>Eating Disorder</t>
  </si>
  <si>
    <t>- First diagnosis: AN followed by an BN diagnosis</t>
  </si>
  <si>
    <t>- First diagnosis: BN followed by an AN diagnosis</t>
  </si>
  <si>
    <t>- First diagnosis: AN followed by an OED diagnosis</t>
  </si>
  <si>
    <t>- First diagnosis: OED followed by an AN diagnosis</t>
  </si>
  <si>
    <t>- First diagnosis: BN followed by an OED diagnosis</t>
  </si>
  <si>
    <t>- First diagnosis: OED followed by an BN diagnosis</t>
  </si>
  <si>
    <t>- First diagnosis: AN, second diagnosis: BN, followed by an OED diagnosis</t>
  </si>
  <si>
    <t>- First diagnosis: AN, second diagnosis: OED, followed by an BN diagnosis</t>
  </si>
  <si>
    <t>- First diagnosis: BN, second diagnosis: AN, followed by an OED diagnosis</t>
  </si>
  <si>
    <t>- First diagnosis: BN, second diagnosis: OED, followed by an AN diagnosis</t>
  </si>
  <si>
    <t>- First diagnosis:OED, second diagnosis: AN, followed by an BN diagnosis</t>
  </si>
  <si>
    <t>- First diagnosis: OED, second diagnosis: BN, followed by an AN diagnosis</t>
  </si>
  <si>
    <t>Obesity</t>
  </si>
  <si>
    <t>E66</t>
  </si>
  <si>
    <t>Bonferroni p-value</t>
  </si>
  <si>
    <t>First diagnosis ICD8</t>
  </si>
  <si>
    <t>Table S1: International Classification of Diseases (ICD) codes for outcomes and comorbities</t>
  </si>
  <si>
    <t>Family type</t>
  </si>
  <si>
    <t>Earliest age of diagnosis</t>
  </si>
  <si>
    <t>296.1, 296.3, 296.8</t>
  </si>
  <si>
    <t>299A</t>
  </si>
  <si>
    <t>F50.9</t>
  </si>
  <si>
    <t>F84.0, F84.1, F84.5</t>
  </si>
  <si>
    <t>F20 (excluding F20.7)</t>
  </si>
  <si>
    <t>N</t>
  </si>
  <si>
    <t>ns</t>
  </si>
  <si>
    <t>Number of eating disorder diagnoses</t>
  </si>
  <si>
    <t>296A, 296C-H, 296X, 296W, 298B</t>
  </si>
  <si>
    <t>296B, 311</t>
  </si>
  <si>
    <t>295A-E, 295G, 295H, 295X, 295W</t>
  </si>
  <si>
    <t>In- and outpatient</t>
  </si>
  <si>
    <t>Patient type</t>
  </si>
  <si>
    <t>Full-sibling</t>
  </si>
  <si>
    <r>
      <t>First diagnosis ICD10</t>
    </r>
    <r>
      <rPr>
        <vertAlign val="superscript"/>
        <sz val="11"/>
        <color theme="1"/>
        <rFont val="Calibri"/>
        <family val="2"/>
        <scheme val="minor"/>
      </rPr>
      <t>*</t>
    </r>
  </si>
  <si>
    <t>Diagnoses type</t>
  </si>
  <si>
    <t>all</t>
  </si>
  <si>
    <t>in-patient</t>
  </si>
  <si>
    <t>out-patient</t>
  </si>
  <si>
    <t>Total N (Ns reported in bold)</t>
  </si>
  <si>
    <t>Bonferroni p-value threshold</t>
  </si>
  <si>
    <t>No ICD8 code available</t>
  </si>
  <si>
    <t>Insufficient sample size</t>
  </si>
  <si>
    <t>No out-patient recording</t>
  </si>
  <si>
    <t>Male and female</t>
  </si>
  <si>
    <t>Male</t>
  </si>
  <si>
    <t>Female</t>
  </si>
  <si>
    <t>Sex</t>
  </si>
  <si>
    <t>Inpatient</t>
  </si>
  <si>
    <t>Outpatient</t>
  </si>
  <si>
    <t>First diagnosis ICD8 or 10</t>
  </si>
  <si>
    <t xml:space="preserve">Parents-offspring </t>
  </si>
  <si>
    <t>Phenotype</t>
  </si>
  <si>
    <t>Birth window</t>
  </si>
  <si>
    <t>Diagnosed parent</t>
  </si>
  <si>
    <t>Diagnosed full sibling</t>
  </si>
  <si>
    <t>Parental</t>
  </si>
  <si>
    <t>Full sibling</t>
  </si>
  <si>
    <t>AN</t>
  </si>
  <si>
    <t>1985-2000</t>
  </si>
  <si>
    <t>2.32 (1.58-3.06)</t>
  </si>
  <si>
    <t>3.56 (3.22-3.90)</t>
  </si>
  <si>
    <t>2.54 (2.09-2.99)</t>
  </si>
  <si>
    <t>2.21 (1.90-2.52)</t>
  </si>
  <si>
    <t>1968-2000</t>
  </si>
  <si>
    <t>1.82 (1.31-2.34)</t>
  </si>
  <si>
    <t>2.05 (1.34-2.76)</t>
  </si>
  <si>
    <t>2.09 (1.77-2.41)</t>
  </si>
  <si>
    <t>2.09 (1.80-2.39)</t>
  </si>
  <si>
    <t>BN</t>
  </si>
  <si>
    <t>0.82 (-0.79-2.43)</t>
  </si>
  <si>
    <t>0.29 (-0.05-0.62)</t>
  </si>
  <si>
    <t>1.83 (1.16-2.50)</t>
  </si>
  <si>
    <t>1.29 (0.88-1.69)</t>
  </si>
  <si>
    <t>4.01 (1.30-6.73)</t>
  </si>
  <si>
    <t>0.23 (-0.03-0.49)</t>
  </si>
  <si>
    <t>1.84 (1.45-2.22)</t>
  </si>
  <si>
    <t>1.63 (1.22-2.04)</t>
  </si>
  <si>
    <t>OED</t>
  </si>
  <si>
    <t>2.65 (1.25-4.05)</t>
  </si>
  <si>
    <t>3.00 (2.15-3.86)</t>
  </si>
  <si>
    <t>1.56 (1.12-2.00)</t>
  </si>
  <si>
    <t>2.00 (1.18-2.82)</t>
  </si>
  <si>
    <t>3.14 (2.24-4.04)</t>
  </si>
  <si>
    <t>1.37 (1.07-1.67)</t>
  </si>
  <si>
    <t>3.40 (3.08-3.72)</t>
  </si>
  <si>
    <r>
      <t>h</t>
    </r>
    <r>
      <rPr>
        <b/>
        <vertAlign val="superscript"/>
        <sz val="11"/>
        <color theme="1"/>
        <rFont val="Calibri"/>
        <family val="2"/>
        <scheme val="minor"/>
      </rPr>
      <t>2</t>
    </r>
  </si>
  <si>
    <t>In- vs outpatient comparison</t>
  </si>
  <si>
    <r>
      <t>r</t>
    </r>
    <r>
      <rPr>
        <b/>
        <vertAlign val="subscript"/>
        <sz val="11"/>
        <rFont val="Calibri"/>
        <family val="2"/>
        <scheme val="minor"/>
      </rPr>
      <t>g</t>
    </r>
  </si>
  <si>
    <t>Risk ratio compared to risk in the population</t>
  </si>
  <si>
    <t>Only outpatient</t>
  </si>
  <si>
    <t>Only inpatient</t>
  </si>
  <si>
    <t>Type of diagnosis</t>
  </si>
  <si>
    <t>Disorder</t>
  </si>
  <si>
    <t>Both in- and outpatient</t>
  </si>
  <si>
    <t>Anorexia Nervosa</t>
  </si>
  <si>
    <t>Bulimia Nervosa</t>
  </si>
  <si>
    <t>Other Eating Disorder</t>
  </si>
  <si>
    <t>Anorexia Nervosa and Bulimia Nervosa</t>
  </si>
  <si>
    <t>Anorexia Nervosa and Other Eating Disorder</t>
  </si>
  <si>
    <t>Bulimia Nervosa and Other Eating Disorder</t>
  </si>
  <si>
    <t>Anorexia Nervosa, Bulimia Nervosa, and Other Eating Disorder</t>
  </si>
  <si>
    <r>
      <t>Table S3: Familial risk of eating disorders in Denmark and Sweden.</t>
    </r>
    <r>
      <rPr>
        <sz val="11"/>
        <color theme="1"/>
        <rFont val="Calibri"/>
        <family val="2"/>
        <scheme val="minor"/>
      </rPr>
      <t xml:space="preserve"> </t>
    </r>
    <r>
      <rPr>
        <i/>
        <sz val="11"/>
        <color theme="1"/>
        <rFont val="Calibri"/>
        <family val="2"/>
        <scheme val="minor"/>
      </rPr>
      <t>Cumulative incidences (%) and standard errors for eating disorders were calculated for different cohorts including: individuals with at least one parent diagnosed with the same eating disorder, and individuals with at least one full sibling diagnosed with the same eating disorder. Individuals diagnosed before age 10 were excluded. Risk estimates were taken, if possible, at age 49 (1968-2000) and 32 (1985-2000). Relative risk was calculated as familial risk divided by risk in the general population (Table 1). AN = Anorexia nervosa, BN = Bulimia nervosa, OED = Other eating disorder.</t>
    </r>
  </si>
  <si>
    <t>Comparison Denmark and Sweden</t>
  </si>
  <si>
    <r>
      <t>Excluding individuals with any other prior eating disorder diagnosis</t>
    </r>
    <r>
      <rPr>
        <vertAlign val="superscript"/>
        <sz val="11"/>
        <color theme="1"/>
        <rFont val="Calibri"/>
        <family val="2"/>
        <scheme val="minor"/>
      </rPr>
      <t>%</t>
    </r>
    <r>
      <rPr>
        <sz val="11"/>
        <color theme="1"/>
        <rFont val="Calibri"/>
        <family val="2"/>
        <scheme val="minor"/>
      </rPr>
      <t xml:space="preserve"> </t>
    </r>
    <r>
      <rPr>
        <sz val="10"/>
        <color theme="1"/>
        <rFont val="Calibri"/>
        <family val="2"/>
        <scheme val="minor"/>
      </rPr>
      <t>ICD8 and ICD10</t>
    </r>
  </si>
  <si>
    <r>
      <t>Excluding individuals with any other prior eating disorder diagnosis</t>
    </r>
    <r>
      <rPr>
        <vertAlign val="superscript"/>
        <sz val="11"/>
        <color theme="1"/>
        <rFont val="Calibri"/>
        <family val="2"/>
        <scheme val="minor"/>
      </rPr>
      <t>&amp;</t>
    </r>
    <r>
      <rPr>
        <sz val="11"/>
        <color theme="1"/>
        <rFont val="Calibri"/>
        <family val="2"/>
        <scheme val="minor"/>
      </rPr>
      <t xml:space="preserve"> </t>
    </r>
    <r>
      <rPr>
        <sz val="10"/>
        <color theme="1"/>
        <rFont val="Calibri"/>
        <family val="2"/>
        <scheme val="minor"/>
      </rPr>
      <t>ICD8 and ICD10</t>
    </r>
  </si>
  <si>
    <t>No ICD9 code available</t>
  </si>
  <si>
    <t>Other mental disorder</t>
  </si>
  <si>
    <t>Disorder/disease</t>
  </si>
  <si>
    <r>
      <t>Table S2B: Statistical comparion of eating disorder diagnoses made in Denmark and Sweden. Bonferroni p-value = 0.05/19 (2.97x10</t>
    </r>
    <r>
      <rPr>
        <b/>
        <vertAlign val="superscript"/>
        <sz val="11"/>
        <color theme="1"/>
        <rFont val="Calibri"/>
        <family val="2"/>
        <scheme val="minor"/>
      </rPr>
      <t>-3</t>
    </r>
    <r>
      <rPr>
        <b/>
        <sz val="11"/>
        <color theme="1"/>
        <rFont val="Calibri"/>
        <family val="2"/>
        <scheme val="minor"/>
      </rPr>
      <t xml:space="preserve">).
</t>
    </r>
    <r>
      <rPr>
        <i/>
        <sz val="11"/>
        <color theme="1"/>
        <rFont val="Calibri"/>
        <family val="2"/>
        <scheme val="minor"/>
      </rPr>
      <t>Note that individuals recieving multiple diagnoses on the exact same day were excluded in the trajectory analyses Ns (indicated with smaller font size).</t>
    </r>
  </si>
  <si>
    <r>
      <t xml:space="preserve">Tables S4: Heritability analysis of eating, mental, and cardiometabolic disease using full-sibling comparisons. 
</t>
    </r>
    <r>
      <rPr>
        <i/>
        <sz val="11"/>
        <color theme="1"/>
        <rFont val="Calibri"/>
        <family val="2"/>
        <scheme val="minor"/>
      </rPr>
      <t>Bonferroni p-value = 0.05/16 (3.13x10-3).</t>
    </r>
  </si>
  <si>
    <r>
      <t xml:space="preserve">Table S2A: Statistical comparion of type of eating disorder diagnosis made in Denmark and Sweden. 
</t>
    </r>
    <r>
      <rPr>
        <i/>
        <sz val="11"/>
        <color theme="1"/>
        <rFont val="Calibri"/>
        <family val="2"/>
        <scheme val="minor"/>
      </rPr>
      <t>Bonferroni p-value = 0.05/9 (5.55x10</t>
    </r>
    <r>
      <rPr>
        <i/>
        <vertAlign val="superscript"/>
        <sz val="11"/>
        <color theme="1"/>
        <rFont val="Calibri"/>
        <family val="2"/>
        <scheme val="minor"/>
      </rPr>
      <t>-3</t>
    </r>
    <r>
      <rPr>
        <i/>
        <sz val="11"/>
        <color theme="1"/>
        <rFont val="Calibri"/>
        <family val="2"/>
        <scheme val="minor"/>
      </rPr>
      <t>).</t>
    </r>
  </si>
  <si>
    <r>
      <t xml:space="preserve">Table S6: Genetic correlation estimates between eating disorders and other mental disorders, and eating disorders and cardiometabolic diseasese.
</t>
    </r>
    <r>
      <rPr>
        <i/>
        <sz val="11"/>
        <color theme="1"/>
        <rFont val="Calibri"/>
        <family val="2"/>
        <scheme val="minor"/>
      </rPr>
      <t>Comparisons were performed using full-sibling comparisons and offspring (proband)-parents (family member) comparisons without stratification based on diagnosis type (in- or outpatient).</t>
    </r>
  </si>
  <si>
    <r>
      <t xml:space="preserve">Table S7: Genetic correlation estimates between eating disorders using full-sibling comparisons. 
</t>
    </r>
    <r>
      <rPr>
        <i/>
        <sz val="11"/>
        <color theme="1"/>
        <rFont val="Calibri"/>
        <family val="2"/>
        <scheme val="minor"/>
      </rPr>
      <t>Comparisons were performed without stratification based on diagnosis type (all), between in-patient diagnoses,  between outpatient diagnoses, and between in- and out patient diagnoses.</t>
    </r>
  </si>
  <si>
    <r>
      <t xml:space="preserve">Tables S5: Heritability sensitivity analysis using different exclusion criteria. </t>
    </r>
    <r>
      <rPr>
        <vertAlign val="superscript"/>
        <sz val="11"/>
        <color theme="1"/>
        <rFont val="Calibri"/>
        <family val="2"/>
        <scheme val="minor"/>
      </rPr>
      <t>^</t>
    </r>
    <r>
      <rPr>
        <sz val="11"/>
        <color theme="1"/>
        <rFont val="Calibri"/>
        <family val="2"/>
        <scheme val="minor"/>
      </rPr>
      <t xml:space="preserve">Excluding individuals with a prior BN or OED diagnosis, </t>
    </r>
    <r>
      <rPr>
        <vertAlign val="superscript"/>
        <sz val="11"/>
        <color theme="1"/>
        <rFont val="Calibri"/>
        <family val="2"/>
        <scheme val="minor"/>
      </rPr>
      <t>&amp;</t>
    </r>
    <r>
      <rPr>
        <sz val="11"/>
        <color theme="1"/>
        <rFont val="Calibri"/>
        <family val="2"/>
        <scheme val="minor"/>
      </rPr>
      <t xml:space="preserve">Excluding individuals with a prior AN or OED diagnosis, </t>
    </r>
    <r>
      <rPr>
        <vertAlign val="superscript"/>
        <sz val="11"/>
        <color theme="1"/>
        <rFont val="Calibri"/>
        <family val="2"/>
        <scheme val="minor"/>
      </rPr>
      <t>%</t>
    </r>
    <r>
      <rPr>
        <sz val="11"/>
        <color theme="1"/>
        <rFont val="Calibri"/>
        <family val="2"/>
        <scheme val="minor"/>
      </rPr>
      <t xml:space="preserve">Excluding individuals with a prior AN or BN diagnosis, </t>
    </r>
    <r>
      <rPr>
        <vertAlign val="superscript"/>
        <sz val="11"/>
        <color theme="1"/>
        <rFont val="Calibri"/>
        <family val="2"/>
        <scheme val="minor"/>
      </rPr>
      <t>*</t>
    </r>
    <r>
      <rPr>
        <sz val="11"/>
        <color theme="1"/>
        <rFont val="Calibri"/>
        <family val="2"/>
        <scheme val="minor"/>
      </rPr>
      <t>Excluding individuals with a prior ICD8 diagnosis</t>
    </r>
  </si>
  <si>
    <t>Comparison Denmark vs Sweden</t>
  </si>
  <si>
    <r>
      <t xml:space="preserve">Excluding individuals with any other prior eating disorder diagnosis </t>
    </r>
    <r>
      <rPr>
        <vertAlign val="superscript"/>
        <sz val="11"/>
        <rFont val="Calibri"/>
        <family val="2"/>
        <scheme val="minor"/>
      </rPr>
      <t>^</t>
    </r>
    <r>
      <rPr>
        <sz val="10"/>
        <rFont val="Calibri"/>
        <family val="2"/>
        <scheme val="minor"/>
      </rPr>
      <t>ICD8 and ICD10</t>
    </r>
  </si>
  <si>
    <r>
      <t>First diagnosis ICD10</t>
    </r>
    <r>
      <rPr>
        <vertAlign val="superscript"/>
        <sz val="11"/>
        <rFont val="Calibri"/>
        <family val="2"/>
        <scheme val="minor"/>
      </rPr>
      <t>*</t>
    </r>
  </si>
  <si>
    <t>No ICD8 code available
identical to first diagnosis ICD10*</t>
  </si>
  <si>
    <t>No ICD9 code available
identical to first diagnosis ICD10*</t>
  </si>
  <si>
    <r>
      <t xml:space="preserve">Denmark
</t>
    </r>
    <r>
      <rPr>
        <i/>
        <sz val="11"/>
        <rFont val="Calibri"/>
        <family val="2"/>
        <scheme val="minor"/>
      </rPr>
      <t>Used till 31-12-1994</t>
    </r>
  </si>
  <si>
    <r>
      <t xml:space="preserve">Denmark
</t>
    </r>
    <r>
      <rPr>
        <i/>
        <sz val="11"/>
        <rFont val="Calibri"/>
        <family val="2"/>
        <scheme val="minor"/>
      </rPr>
      <t>Used from 01-01-1995</t>
    </r>
  </si>
  <si>
    <r>
      <t xml:space="preserve">Sweden
</t>
    </r>
    <r>
      <rPr>
        <i/>
        <sz val="11"/>
        <rFont val="Calibri"/>
        <family val="2"/>
        <scheme val="minor"/>
      </rPr>
      <t>Used till 31-12-1968</t>
    </r>
  </si>
  <si>
    <r>
      <t xml:space="preserve">Denmark
</t>
    </r>
    <r>
      <rPr>
        <i/>
        <sz val="11"/>
        <rFont val="Calibri"/>
        <family val="2"/>
        <scheme val="minor"/>
      </rPr>
      <t>Not used</t>
    </r>
  </si>
  <si>
    <r>
      <t xml:space="preserve">Sweden
</t>
    </r>
    <r>
      <rPr>
        <i/>
        <sz val="11"/>
        <rFont val="Calibri"/>
        <family val="2"/>
        <scheme val="minor"/>
      </rPr>
      <t>01-01-1969 to 31-12-1996</t>
    </r>
  </si>
  <si>
    <r>
      <t xml:space="preserve">Sweden
</t>
    </r>
    <r>
      <rPr>
        <i/>
        <sz val="11"/>
        <rFont val="Calibri"/>
        <family val="2"/>
        <scheme val="minor"/>
      </rPr>
      <t>Used from 01-01-199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11"/>
      <name val="Calibri"/>
      <family val="2"/>
      <scheme val="minor"/>
    </font>
    <font>
      <b/>
      <sz val="11"/>
      <name val="Calibri"/>
      <family val="2"/>
      <scheme val="minor"/>
    </font>
    <font>
      <i/>
      <sz val="11"/>
      <name val="Calibri"/>
      <family val="2"/>
      <scheme val="minor"/>
    </font>
    <font>
      <i/>
      <sz val="10"/>
      <name val="Calibri"/>
      <family val="2"/>
      <scheme val="minor"/>
    </font>
    <font>
      <sz val="10"/>
      <name val="Calibri"/>
      <family val="2"/>
      <scheme val="minor"/>
    </font>
    <font>
      <sz val="10"/>
      <name val="Calibri"/>
      <family val="2"/>
    </font>
    <font>
      <b/>
      <sz val="11"/>
      <color rgb="FFFFC000"/>
      <name val="Calibri"/>
      <family val="2"/>
      <scheme val="minor"/>
    </font>
    <font>
      <b/>
      <sz val="11"/>
      <color rgb="FFC00000"/>
      <name val="Calibri"/>
      <family val="2"/>
      <scheme val="minor"/>
    </font>
    <font>
      <sz val="8"/>
      <name val="Calibri"/>
      <family val="2"/>
      <scheme val="minor"/>
    </font>
    <font>
      <b/>
      <vertAlign val="superscript"/>
      <sz val="11"/>
      <color theme="1"/>
      <name val="Calibri"/>
      <family val="2"/>
      <scheme val="minor"/>
    </font>
    <font>
      <vertAlign val="superscript"/>
      <sz val="11"/>
      <color theme="1"/>
      <name val="Calibri"/>
      <family val="2"/>
      <scheme val="minor"/>
    </font>
    <font>
      <sz val="10"/>
      <color theme="1"/>
      <name val="Calibri"/>
      <family val="2"/>
      <scheme val="minor"/>
    </font>
    <font>
      <i/>
      <sz val="9"/>
      <color theme="1"/>
      <name val="Calibri"/>
      <family val="2"/>
      <scheme val="minor"/>
    </font>
    <font>
      <sz val="9"/>
      <color theme="1"/>
      <name val="Calibri"/>
      <family val="2"/>
      <scheme val="minor"/>
    </font>
    <font>
      <sz val="11"/>
      <color rgb="FF000000"/>
      <name val="Calibri"/>
      <family val="2"/>
      <scheme val="minor"/>
    </font>
    <font>
      <b/>
      <sz val="10"/>
      <color theme="1"/>
      <name val="Calibri"/>
      <family val="2"/>
      <scheme val="minor"/>
    </font>
    <font>
      <b/>
      <vertAlign val="subscript"/>
      <sz val="11"/>
      <name val="Calibri"/>
      <family val="2"/>
      <scheme val="minor"/>
    </font>
    <font>
      <sz val="11"/>
      <color theme="1"/>
      <name val="Aptos"/>
      <family val="2"/>
    </font>
    <font>
      <sz val="10"/>
      <color rgb="FF000000"/>
      <name val="Calibri"/>
      <family val="2"/>
    </font>
    <font>
      <sz val="10"/>
      <color theme="1"/>
      <name val="Aptos"/>
      <family val="2"/>
    </font>
    <font>
      <sz val="11"/>
      <color rgb="FF000000"/>
      <name val="Calibri"/>
      <family val="2"/>
    </font>
    <font>
      <sz val="11"/>
      <color rgb="FFFF0000"/>
      <name val="Calibri"/>
      <family val="2"/>
      <scheme val="minor"/>
    </font>
    <font>
      <i/>
      <vertAlign val="superscript"/>
      <sz val="11"/>
      <color theme="1"/>
      <name val="Calibri"/>
      <family val="2"/>
      <scheme val="minor"/>
    </font>
    <font>
      <sz val="11"/>
      <color rgb="FF92D050"/>
      <name val="Calibri"/>
      <family val="2"/>
      <scheme val="minor"/>
    </font>
    <font>
      <sz val="11"/>
      <color rgb="FF7030A0"/>
      <name val="Calibri"/>
      <family val="2"/>
      <scheme val="minor"/>
    </font>
    <font>
      <vertAlign val="superscript"/>
      <sz val="11"/>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2" tint="-0.249977111117893"/>
        <bgColor indexed="64"/>
      </patternFill>
    </fill>
  </fills>
  <borders count="3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bottom/>
      <diagonal/>
    </border>
    <border>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bottom/>
      <diagonal/>
    </border>
    <border>
      <left style="medium">
        <color indexed="64"/>
      </left>
      <right/>
      <top style="medium">
        <color indexed="64"/>
      </top>
      <bottom style="medium">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30">
    <xf numFmtId="0" fontId="0" fillId="0" borderId="0" xfId="0"/>
    <xf numFmtId="0" fontId="0" fillId="0" borderId="0" xfId="0" applyAlignment="1">
      <alignment horizontal="center" vertical="center"/>
    </xf>
    <xf numFmtId="0" fontId="0" fillId="0" borderId="0" xfId="0" applyAlignment="1">
      <alignment vertical="center"/>
    </xf>
    <xf numFmtId="0" fontId="1" fillId="0" borderId="0" xfId="0" applyFont="1" applyAlignment="1">
      <alignment vertical="center"/>
    </xf>
    <xf numFmtId="0" fontId="0" fillId="0" borderId="0" xfId="0" applyFill="1" applyAlignment="1">
      <alignment horizontal="center" vertical="center"/>
    </xf>
    <xf numFmtId="0" fontId="0" fillId="0" borderId="0" xfId="0" applyBorder="1"/>
    <xf numFmtId="0" fontId="1" fillId="0" borderId="0" xfId="0" applyFont="1" applyAlignment="1">
      <alignment horizontal="center" vertical="center"/>
    </xf>
    <xf numFmtId="0" fontId="1" fillId="0" borderId="1" xfId="0" applyFont="1" applyBorder="1" applyAlignment="1">
      <alignment horizontal="center" vertical="center"/>
    </xf>
    <xf numFmtId="0" fontId="3" fillId="0" borderId="0" xfId="0" applyFont="1" applyBorder="1" applyAlignment="1">
      <alignment horizontal="left" vertical="center"/>
    </xf>
    <xf numFmtId="0" fontId="0" fillId="0" borderId="0" xfId="0" applyFont="1" applyBorder="1"/>
    <xf numFmtId="0" fontId="1" fillId="0" borderId="0" xfId="0" applyFont="1" applyBorder="1" applyAlignment="1">
      <alignment vertical="center"/>
    </xf>
    <xf numFmtId="0" fontId="1" fillId="0" borderId="10" xfId="0" applyFont="1" applyBorder="1" applyAlignment="1">
      <alignment horizontal="center" vertical="center"/>
    </xf>
    <xf numFmtId="2" fontId="0" fillId="0" borderId="2" xfId="0" applyNumberFormat="1" applyBorder="1" applyAlignment="1">
      <alignment horizontal="center" vertical="center"/>
    </xf>
    <xf numFmtId="2" fontId="0" fillId="0" borderId="3" xfId="0" applyNumberFormat="1" applyBorder="1" applyAlignment="1">
      <alignment horizontal="center" vertical="center"/>
    </xf>
    <xf numFmtId="2" fontId="0" fillId="0" borderId="4" xfId="0" applyNumberFormat="1" applyBorder="1" applyAlignment="1">
      <alignment horizontal="center" vertical="center"/>
    </xf>
    <xf numFmtId="2" fontId="0" fillId="0" borderId="5" xfId="0" applyNumberFormat="1" applyBorder="1" applyAlignment="1">
      <alignment horizontal="center" vertical="center"/>
    </xf>
    <xf numFmtId="2" fontId="0" fillId="0" borderId="0" xfId="0" applyNumberFormat="1" applyBorder="1" applyAlignment="1">
      <alignment horizontal="center" vertical="center"/>
    </xf>
    <xf numFmtId="2" fontId="0" fillId="0" borderId="6" xfId="0" applyNumberFormat="1" applyBorder="1" applyAlignment="1">
      <alignment horizontal="center" vertical="center"/>
    </xf>
    <xf numFmtId="2" fontId="0" fillId="0" borderId="7" xfId="0" applyNumberFormat="1" applyBorder="1" applyAlignment="1">
      <alignment horizontal="center" vertical="center"/>
    </xf>
    <xf numFmtId="2" fontId="0" fillId="0" borderId="8" xfId="0" applyNumberFormat="1" applyBorder="1" applyAlignment="1">
      <alignment horizontal="center" vertical="center"/>
    </xf>
    <xf numFmtId="2" fontId="0" fillId="0" borderId="0" xfId="0" applyNumberFormat="1" applyFont="1" applyFill="1" applyBorder="1" applyAlignment="1">
      <alignment horizontal="center" vertical="center"/>
    </xf>
    <xf numFmtId="0" fontId="4" fillId="0" borderId="0" xfId="0" applyFont="1" applyAlignment="1">
      <alignment vertical="center"/>
    </xf>
    <xf numFmtId="0" fontId="5" fillId="0" borderId="0" xfId="0" applyFont="1" applyAlignment="1">
      <alignment vertical="center"/>
    </xf>
    <xf numFmtId="0" fontId="0" fillId="0" borderId="0" xfId="0" applyNumberFormat="1" applyFont="1" applyFill="1" applyBorder="1" applyAlignment="1">
      <alignment horizontal="center" vertical="center"/>
    </xf>
    <xf numFmtId="0" fontId="0" fillId="0" borderId="0" xfId="0" applyFill="1"/>
    <xf numFmtId="0" fontId="4" fillId="0" borderId="0" xfId="0" applyNumberFormat="1" applyFont="1" applyAlignment="1">
      <alignment vertical="center"/>
    </xf>
    <xf numFmtId="0" fontId="0" fillId="0" borderId="0" xfId="0" applyFill="1" applyBorder="1"/>
    <xf numFmtId="0" fontId="0" fillId="0" borderId="0" xfId="0" applyNumberFormat="1" applyBorder="1"/>
    <xf numFmtId="2" fontId="0" fillId="0" borderId="3" xfId="0" applyNumberFormat="1" applyFill="1" applyBorder="1" applyAlignment="1">
      <alignment horizontal="center" vertical="center"/>
    </xf>
    <xf numFmtId="2" fontId="0" fillId="0" borderId="0" xfId="0" applyNumberFormat="1" applyFill="1" applyBorder="1"/>
    <xf numFmtId="2" fontId="0" fillId="0" borderId="0" xfId="0" applyNumberFormat="1" applyFill="1" applyBorder="1" applyAlignment="1">
      <alignment horizontal="center" vertical="center"/>
    </xf>
    <xf numFmtId="2" fontId="0" fillId="0" borderId="8" xfId="0" applyNumberFormat="1" applyFill="1" applyBorder="1" applyAlignment="1">
      <alignment horizontal="center" vertical="center"/>
    </xf>
    <xf numFmtId="0" fontId="4" fillId="0" borderId="0" xfId="0" applyFont="1" applyFill="1" applyAlignment="1">
      <alignment horizontal="center" vertical="center"/>
    </xf>
    <xf numFmtId="0" fontId="4" fillId="0" borderId="0" xfId="0" applyNumberFormat="1" applyFont="1" applyFill="1" applyAlignment="1">
      <alignment horizontal="center" vertical="center"/>
    </xf>
    <xf numFmtId="11" fontId="0" fillId="0" borderId="0" xfId="0" applyNumberFormat="1" applyFill="1" applyBorder="1" applyAlignment="1">
      <alignment horizontal="center" vertical="center"/>
    </xf>
    <xf numFmtId="11" fontId="0" fillId="0" borderId="0" xfId="0" applyNumberFormat="1" applyFill="1"/>
    <xf numFmtId="0" fontId="3" fillId="0" borderId="0" xfId="0" applyFont="1" applyFill="1" applyBorder="1" applyAlignment="1"/>
    <xf numFmtId="0" fontId="0" fillId="0" borderId="0" xfId="0" applyBorder="1" applyAlignment="1">
      <alignment vertical="center"/>
    </xf>
    <xf numFmtId="0" fontId="3" fillId="0" borderId="0" xfId="0" applyFont="1" applyBorder="1"/>
    <xf numFmtId="0" fontId="4" fillId="0" borderId="0" xfId="0" applyFont="1" applyFill="1" applyAlignment="1">
      <alignment vertical="center"/>
    </xf>
    <xf numFmtId="0" fontId="6" fillId="0" borderId="0" xfId="0" applyFont="1" applyFill="1" applyAlignment="1">
      <alignment vertical="center"/>
    </xf>
    <xf numFmtId="0" fontId="6" fillId="0" borderId="0" xfId="0" applyFont="1" applyFill="1" applyAlignment="1">
      <alignment horizontal="center" vertical="center"/>
    </xf>
    <xf numFmtId="2" fontId="0" fillId="0" borderId="0" xfId="0" applyNumberFormat="1" applyBorder="1"/>
    <xf numFmtId="0" fontId="1" fillId="0" borderId="1" xfId="0" applyFont="1" applyFill="1" applyBorder="1" applyAlignment="1">
      <alignment horizontal="center" vertical="center"/>
    </xf>
    <xf numFmtId="0" fontId="0" fillId="0" borderId="10" xfId="0" applyBorder="1"/>
    <xf numFmtId="0" fontId="0" fillId="0" borderId="11" xfId="0" applyBorder="1"/>
    <xf numFmtId="0" fontId="0" fillId="0" borderId="12" xfId="0" applyBorder="1"/>
    <xf numFmtId="0" fontId="1" fillId="0" borderId="1" xfId="0" applyFont="1" applyFill="1" applyBorder="1" applyAlignment="1">
      <alignment horizontal="center"/>
    </xf>
    <xf numFmtId="2" fontId="0" fillId="0" borderId="0" xfId="0" applyNumberFormat="1" applyFill="1"/>
    <xf numFmtId="0" fontId="0" fillId="0" borderId="0" xfId="0" applyFont="1" applyFill="1" applyBorder="1"/>
    <xf numFmtId="11" fontId="0" fillId="0" borderId="0" xfId="0" applyNumberFormat="1" applyFill="1" applyBorder="1"/>
    <xf numFmtId="2" fontId="0" fillId="0" borderId="0" xfId="0" applyNumberFormat="1" applyFont="1" applyBorder="1" applyAlignment="1">
      <alignment horizontal="center" vertical="center"/>
    </xf>
    <xf numFmtId="2" fontId="0" fillId="0" borderId="0" xfId="0" applyNumberFormat="1" applyFont="1" applyFill="1" applyBorder="1"/>
    <xf numFmtId="2" fontId="0" fillId="0" borderId="0" xfId="0" applyNumberFormat="1" applyFont="1" applyBorder="1"/>
    <xf numFmtId="0" fontId="0" fillId="0" borderId="0" xfId="0" applyFont="1" applyBorder="1" applyAlignment="1">
      <alignment vertical="center"/>
    </xf>
    <xf numFmtId="0" fontId="1" fillId="0" borderId="1" xfId="0" applyFont="1" applyBorder="1" applyAlignment="1">
      <alignment horizontal="center" vertical="center"/>
    </xf>
    <xf numFmtId="0" fontId="0" fillId="0" borderId="4" xfId="0" applyFill="1" applyBorder="1" applyAlignment="1">
      <alignment horizontal="center" vertical="center"/>
    </xf>
    <xf numFmtId="0" fontId="0" fillId="0" borderId="6" xfId="0" applyFill="1" applyBorder="1" applyAlignment="1">
      <alignment horizontal="center" vertical="center"/>
    </xf>
    <xf numFmtId="0" fontId="0" fillId="0" borderId="9" xfId="0" applyFill="1" applyBorder="1" applyAlignment="1">
      <alignment horizontal="center" vertical="center"/>
    </xf>
    <xf numFmtId="0" fontId="1" fillId="0" borderId="0" xfId="0" applyFont="1"/>
    <xf numFmtId="2" fontId="0" fillId="0" borderId="0" xfId="0" applyNumberFormat="1" applyFont="1" applyFill="1" applyBorder="1" applyAlignment="1">
      <alignment horizontal="center"/>
    </xf>
    <xf numFmtId="2" fontId="3" fillId="0" borderId="0" xfId="0" applyNumberFormat="1" applyFont="1" applyBorder="1"/>
    <xf numFmtId="0" fontId="0" fillId="0" borderId="0" xfId="0" applyNumberFormat="1" applyFill="1" applyBorder="1" applyAlignment="1">
      <alignment horizontal="center" vertical="center"/>
    </xf>
    <xf numFmtId="0" fontId="0" fillId="0" borderId="0" xfId="0" applyFont="1" applyFill="1" applyBorder="1" applyAlignment="1">
      <alignment horizontal="right" vertical="center"/>
    </xf>
    <xf numFmtId="2" fontId="0" fillId="0" borderId="9" xfId="0" applyNumberFormat="1" applyBorder="1" applyAlignment="1">
      <alignment horizontal="center" vertical="center"/>
    </xf>
    <xf numFmtId="0" fontId="0" fillId="0" borderId="0" xfId="0" applyNumberFormat="1" applyFill="1" applyBorder="1"/>
    <xf numFmtId="0" fontId="1" fillId="0" borderId="1" xfId="0" applyFont="1" applyBorder="1" applyAlignment="1">
      <alignment horizontal="center" vertical="center"/>
    </xf>
    <xf numFmtId="2" fontId="0" fillId="0" borderId="0" xfId="0" applyNumberFormat="1" applyBorder="1" applyAlignment="1">
      <alignment horizontal="center"/>
    </xf>
    <xf numFmtId="2" fontId="0" fillId="0" borderId="8" xfId="0" applyNumberFormat="1" applyFill="1" applyBorder="1" applyAlignment="1">
      <alignment horizontal="center"/>
    </xf>
    <xf numFmtId="0" fontId="0" fillId="0" borderId="0" xfId="0" applyNumberFormat="1" applyBorder="1" applyAlignment="1">
      <alignment horizontal="center"/>
    </xf>
    <xf numFmtId="0" fontId="1" fillId="0" borderId="0" xfId="0" applyNumberFormat="1" applyFont="1" applyBorder="1" applyAlignment="1">
      <alignment vertical="center"/>
    </xf>
    <xf numFmtId="0" fontId="0" fillId="0" borderId="0" xfId="0" applyNumberFormat="1" applyBorder="1" applyAlignment="1">
      <alignment horizontal="center" vertical="center"/>
    </xf>
    <xf numFmtId="0" fontId="1" fillId="0" borderId="1" xfId="0" applyFont="1" applyBorder="1" applyAlignment="1">
      <alignment horizontal="center" vertical="center"/>
    </xf>
    <xf numFmtId="0" fontId="0" fillId="0" borderId="0" xfId="0" applyNumberFormat="1" applyFont="1" applyBorder="1" applyAlignment="1">
      <alignment horizontal="left" vertical="center"/>
    </xf>
    <xf numFmtId="0" fontId="0" fillId="0" borderId="0" xfId="0" applyNumberFormat="1" applyFont="1" applyBorder="1" applyAlignment="1">
      <alignment horizontal="center"/>
    </xf>
    <xf numFmtId="0" fontId="1" fillId="0" borderId="0" xfId="0" applyFont="1" applyAlignment="1">
      <alignment horizontal="left" wrapText="1"/>
    </xf>
    <xf numFmtId="0" fontId="5" fillId="0" borderId="0" xfId="0" applyFont="1" applyBorder="1" applyAlignment="1">
      <alignment vertical="center"/>
    </xf>
    <xf numFmtId="0" fontId="5" fillId="0" borderId="0" xfId="0" applyFont="1" applyFill="1" applyBorder="1" applyAlignment="1">
      <alignment vertical="center"/>
    </xf>
    <xf numFmtId="0" fontId="5" fillId="0" borderId="0" xfId="0" applyNumberFormat="1" applyFont="1" applyFill="1" applyBorder="1" applyAlignment="1">
      <alignment horizontal="center" vertical="center"/>
    </xf>
    <xf numFmtId="0" fontId="6" fillId="0" borderId="0" xfId="0" applyFont="1" applyFill="1" applyBorder="1" applyAlignment="1">
      <alignment vertical="center"/>
    </xf>
    <xf numFmtId="0" fontId="6" fillId="0" borderId="0" xfId="0" applyFont="1" applyFill="1" applyBorder="1" applyAlignment="1">
      <alignment horizontal="center" vertical="center"/>
    </xf>
    <xf numFmtId="0" fontId="4" fillId="0" borderId="0" xfId="0" applyNumberFormat="1" applyFont="1" applyFill="1" applyBorder="1" applyAlignment="1">
      <alignment horizontal="center" vertical="center"/>
    </xf>
    <xf numFmtId="0" fontId="4" fillId="0" borderId="0" xfId="0" applyFont="1" applyFill="1" applyBorder="1" applyAlignment="1">
      <alignment vertical="center"/>
    </xf>
    <xf numFmtId="0" fontId="9" fillId="0" borderId="0" xfId="0" applyFont="1" applyBorder="1" applyAlignment="1">
      <alignment horizontal="center" vertical="center" wrapText="1"/>
    </xf>
    <xf numFmtId="0" fontId="9" fillId="0" borderId="0" xfId="0" applyFont="1" applyBorder="1" applyAlignment="1">
      <alignment vertical="center" wrapText="1"/>
    </xf>
    <xf numFmtId="0" fontId="4" fillId="0" borderId="0" xfId="0" applyFont="1" applyBorder="1" applyAlignment="1">
      <alignment vertical="center"/>
    </xf>
    <xf numFmtId="0" fontId="10" fillId="0" borderId="0" xfId="0" applyFont="1" applyAlignment="1">
      <alignment horizontal="center" vertical="center"/>
    </xf>
    <xf numFmtId="0" fontId="11" fillId="0" borderId="0" xfId="0" applyFont="1" applyAlignment="1">
      <alignment horizontal="center" vertical="center"/>
    </xf>
    <xf numFmtId="0" fontId="11" fillId="0" borderId="1" xfId="0" applyFont="1" applyBorder="1" applyAlignment="1">
      <alignment horizontal="center" vertical="center"/>
    </xf>
    <xf numFmtId="0" fontId="10" fillId="0" borderId="1" xfId="0" applyFont="1" applyBorder="1" applyAlignment="1">
      <alignment horizontal="center" vertical="center"/>
    </xf>
    <xf numFmtId="0" fontId="7" fillId="0" borderId="1" xfId="0" quotePrefix="1" applyFont="1" applyFill="1" applyBorder="1" applyAlignment="1">
      <alignment horizontal="right" vertical="center"/>
    </xf>
    <xf numFmtId="2" fontId="8" fillId="0" borderId="1" xfId="0" applyNumberFormat="1" applyFont="1" applyFill="1" applyBorder="1" applyAlignment="1">
      <alignment horizontal="center" vertical="center"/>
    </xf>
    <xf numFmtId="2" fontId="8" fillId="0" borderId="1" xfId="0" applyNumberFormat="1" applyFont="1" applyBorder="1" applyAlignment="1">
      <alignment horizontal="center" vertical="center"/>
    </xf>
    <xf numFmtId="0" fontId="6" fillId="0" borderId="1" xfId="0" applyFont="1" applyBorder="1" applyAlignment="1">
      <alignment horizontal="center" vertical="center"/>
    </xf>
    <xf numFmtId="0" fontId="7" fillId="0" borderId="1" xfId="0" quotePrefix="1" applyFont="1" applyFill="1" applyBorder="1" applyAlignment="1">
      <alignment horizontal="right" vertical="center" indent="1"/>
    </xf>
    <xf numFmtId="11" fontId="8" fillId="0" borderId="1" xfId="0" applyNumberFormat="1" applyFont="1" applyFill="1" applyBorder="1" applyAlignment="1">
      <alignment horizontal="center" vertical="center"/>
    </xf>
    <xf numFmtId="0" fontId="6" fillId="0" borderId="1" xfId="0" applyFont="1" applyFill="1" applyBorder="1" applyAlignment="1">
      <alignment vertical="center"/>
    </xf>
    <xf numFmtId="0" fontId="5" fillId="0" borderId="1" xfId="0" applyFont="1" applyFill="1" applyBorder="1" applyAlignment="1">
      <alignment horizontal="center" vertical="center"/>
    </xf>
    <xf numFmtId="0" fontId="4" fillId="0" borderId="0" xfId="0" applyFont="1" applyFill="1"/>
    <xf numFmtId="11" fontId="4" fillId="0" borderId="0" xfId="0" applyNumberFormat="1" applyFont="1" applyFill="1"/>
    <xf numFmtId="0" fontId="6" fillId="0" borderId="10" xfId="0" applyFont="1" applyFill="1" applyBorder="1" applyAlignment="1">
      <alignment horizontal="center" vertical="center"/>
    </xf>
    <xf numFmtId="2" fontId="4" fillId="0" borderId="5" xfId="0" applyNumberFormat="1" applyFont="1" applyBorder="1" applyAlignment="1">
      <alignment horizontal="center"/>
    </xf>
    <xf numFmtId="2" fontId="4" fillId="0" borderId="0" xfId="0" applyNumberFormat="1" applyFont="1" applyBorder="1" applyAlignment="1">
      <alignment horizontal="center"/>
    </xf>
    <xf numFmtId="2" fontId="4" fillId="0" borderId="6" xfId="0" applyNumberFormat="1" applyFont="1" applyBorder="1" applyAlignment="1">
      <alignment horizontal="center"/>
    </xf>
    <xf numFmtId="2" fontId="4" fillId="0" borderId="5" xfId="0" applyNumberFormat="1" applyFont="1" applyFill="1" applyBorder="1" applyAlignment="1">
      <alignment horizontal="center" vertical="center"/>
    </xf>
    <xf numFmtId="11" fontId="4" fillId="0" borderId="0" xfId="0" applyNumberFormat="1" applyFont="1" applyFill="1" applyBorder="1" applyAlignment="1">
      <alignment horizontal="center" vertical="center"/>
    </xf>
    <xf numFmtId="2" fontId="4" fillId="0" borderId="0" xfId="0" applyNumberFormat="1" applyFont="1" applyFill="1" applyBorder="1" applyAlignment="1">
      <alignment horizontal="center"/>
    </xf>
    <xf numFmtId="2" fontId="4" fillId="0" borderId="0" xfId="0" applyNumberFormat="1" applyFont="1" applyFill="1" applyBorder="1" applyAlignment="1">
      <alignment horizontal="center" vertical="center"/>
    </xf>
    <xf numFmtId="2" fontId="4" fillId="0" borderId="0" xfId="0" applyNumberFormat="1" applyFont="1" applyFill="1" applyBorder="1"/>
    <xf numFmtId="2" fontId="4" fillId="0" borderId="6" xfId="0" applyNumberFormat="1" applyFont="1" applyFill="1" applyBorder="1"/>
    <xf numFmtId="11" fontId="4" fillId="0" borderId="6" xfId="0" applyNumberFormat="1" applyFont="1" applyFill="1" applyBorder="1" applyAlignment="1">
      <alignment horizontal="center" vertical="center"/>
    </xf>
    <xf numFmtId="2" fontId="4" fillId="0" borderId="3" xfId="0" applyNumberFormat="1" applyFont="1" applyFill="1" applyBorder="1"/>
    <xf numFmtId="2" fontId="4" fillId="0" borderId="3" xfId="0" applyNumberFormat="1" applyFont="1" applyFill="1" applyBorder="1" applyAlignment="1">
      <alignment horizontal="center" vertical="center"/>
    </xf>
    <xf numFmtId="2" fontId="4" fillId="0" borderId="4" xfId="0" applyNumberFormat="1" applyFont="1" applyFill="1" applyBorder="1" applyAlignment="1">
      <alignment horizontal="center" vertical="center"/>
    </xf>
    <xf numFmtId="0" fontId="6" fillId="0" borderId="11" xfId="0" applyFont="1" applyFill="1" applyBorder="1" applyAlignment="1">
      <alignment horizontal="center" vertical="center"/>
    </xf>
    <xf numFmtId="2" fontId="4" fillId="0" borderId="6" xfId="0" applyNumberFormat="1" applyFont="1" applyFill="1" applyBorder="1" applyAlignment="1">
      <alignment horizontal="center" vertical="center"/>
    </xf>
    <xf numFmtId="2" fontId="4" fillId="0" borderId="7" xfId="0" applyNumberFormat="1" applyFont="1" applyBorder="1" applyAlignment="1">
      <alignment horizontal="center"/>
    </xf>
    <xf numFmtId="2" fontId="4" fillId="0" borderId="8" xfId="0" applyNumberFormat="1" applyFont="1" applyBorder="1" applyAlignment="1">
      <alignment horizontal="center"/>
    </xf>
    <xf numFmtId="2" fontId="4" fillId="0" borderId="9" xfId="0" applyNumberFormat="1" applyFont="1" applyBorder="1" applyAlignment="1">
      <alignment horizontal="center"/>
    </xf>
    <xf numFmtId="2" fontId="4" fillId="0" borderId="7" xfId="0" applyNumberFormat="1" applyFont="1" applyFill="1" applyBorder="1" applyAlignment="1">
      <alignment horizontal="center" vertical="center"/>
    </xf>
    <xf numFmtId="11" fontId="4" fillId="0" borderId="8" xfId="0" applyNumberFormat="1" applyFont="1" applyFill="1" applyBorder="1" applyAlignment="1">
      <alignment horizontal="center" vertical="center"/>
    </xf>
    <xf numFmtId="2" fontId="4" fillId="0" borderId="8" xfId="0" applyNumberFormat="1" applyFont="1" applyFill="1" applyBorder="1" applyAlignment="1">
      <alignment horizontal="center"/>
    </xf>
    <xf numFmtId="2" fontId="4" fillId="0" borderId="8" xfId="0" applyNumberFormat="1" applyFont="1" applyFill="1" applyBorder="1" applyAlignment="1">
      <alignment horizontal="center" vertical="center"/>
    </xf>
    <xf numFmtId="2" fontId="4" fillId="0" borderId="9" xfId="0" applyNumberFormat="1" applyFont="1" applyFill="1" applyBorder="1" applyAlignment="1">
      <alignment horizontal="center" vertical="center"/>
    </xf>
    <xf numFmtId="2" fontId="4" fillId="0" borderId="8" xfId="0" applyNumberFormat="1" applyFont="1" applyFill="1" applyBorder="1"/>
    <xf numFmtId="2" fontId="4" fillId="0" borderId="9" xfId="0" applyNumberFormat="1" applyFont="1" applyFill="1" applyBorder="1"/>
    <xf numFmtId="11" fontId="4" fillId="0" borderId="9" xfId="0" applyNumberFormat="1" applyFont="1" applyFill="1" applyBorder="1" applyAlignment="1">
      <alignment horizontal="center" vertical="center"/>
    </xf>
    <xf numFmtId="2" fontId="4" fillId="0" borderId="2" xfId="0" applyNumberFormat="1" applyFont="1" applyBorder="1" applyAlignment="1">
      <alignment horizontal="center"/>
    </xf>
    <xf numFmtId="2" fontId="4" fillId="0" borderId="3" xfId="0" applyNumberFormat="1" applyFont="1" applyBorder="1" applyAlignment="1">
      <alignment horizontal="center"/>
    </xf>
    <xf numFmtId="2" fontId="4" fillId="0" borderId="4" xfId="0" applyNumberFormat="1" applyFont="1" applyBorder="1" applyAlignment="1">
      <alignment horizontal="center"/>
    </xf>
    <xf numFmtId="2" fontId="4" fillId="0" borderId="2" xfId="0" applyNumberFormat="1" applyFont="1" applyFill="1" applyBorder="1" applyAlignment="1">
      <alignment horizontal="center" vertical="center"/>
    </xf>
    <xf numFmtId="11" fontId="4" fillId="0" borderId="3" xfId="0" applyNumberFormat="1" applyFont="1" applyFill="1" applyBorder="1" applyAlignment="1">
      <alignment horizontal="center" vertical="center"/>
    </xf>
    <xf numFmtId="2" fontId="4" fillId="0" borderId="3" xfId="0" applyNumberFormat="1" applyFont="1" applyFill="1" applyBorder="1" applyAlignment="1">
      <alignment horizontal="center"/>
    </xf>
    <xf numFmtId="2" fontId="4" fillId="0" borderId="4" xfId="0" applyNumberFormat="1" applyFont="1" applyFill="1" applyBorder="1"/>
    <xf numFmtId="11" fontId="4" fillId="0" borderId="4" xfId="0" applyNumberFormat="1" applyFont="1" applyFill="1" applyBorder="1" applyAlignment="1">
      <alignment horizontal="center" vertical="center"/>
    </xf>
    <xf numFmtId="0" fontId="6" fillId="0" borderId="12" xfId="0" applyFont="1" applyFill="1" applyBorder="1" applyAlignment="1">
      <alignment horizontal="center" vertical="center"/>
    </xf>
    <xf numFmtId="2" fontId="4" fillId="0" borderId="2"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6" xfId="0" applyNumberFormat="1" applyFont="1" applyBorder="1" applyAlignment="1">
      <alignment horizontal="center" vertical="center"/>
    </xf>
    <xf numFmtId="2" fontId="4" fillId="0" borderId="3" xfId="0" applyNumberFormat="1" applyFont="1" applyBorder="1" applyAlignment="1">
      <alignment horizontal="center" vertical="center"/>
    </xf>
    <xf numFmtId="2" fontId="4" fillId="0" borderId="4" xfId="0" applyNumberFormat="1" applyFont="1" applyBorder="1" applyAlignment="1">
      <alignment horizontal="center" vertical="center"/>
    </xf>
    <xf numFmtId="2" fontId="4" fillId="0" borderId="8" xfId="0" applyNumberFormat="1" applyFont="1" applyBorder="1" applyAlignment="1">
      <alignment horizontal="center" vertical="center"/>
    </xf>
    <xf numFmtId="0" fontId="1" fillId="0" borderId="0" xfId="0" applyFont="1" applyAlignment="1">
      <alignment wrapText="1"/>
    </xf>
    <xf numFmtId="0" fontId="5" fillId="0" borderId="1" xfId="0" quotePrefix="1" applyFont="1" applyFill="1" applyBorder="1" applyAlignment="1">
      <alignment horizontal="left" vertical="center" wrapText="1"/>
    </xf>
    <xf numFmtId="2" fontId="0" fillId="0" borderId="0" xfId="0" applyNumberFormat="1" applyBorder="1" applyAlignment="1">
      <alignment horizontal="left" vertical="center"/>
    </xf>
    <xf numFmtId="0" fontId="0" fillId="0" borderId="0" xfId="0" applyBorder="1" applyAlignment="1">
      <alignment horizontal="left"/>
    </xf>
    <xf numFmtId="0" fontId="0" fillId="0" borderId="0" xfId="0" applyFill="1" applyBorder="1" applyAlignment="1">
      <alignment horizontal="left"/>
    </xf>
    <xf numFmtId="0" fontId="0" fillId="0" borderId="0" xfId="0" applyNumberFormat="1" applyBorder="1" applyAlignment="1">
      <alignment horizontal="left" vertical="center"/>
    </xf>
    <xf numFmtId="11" fontId="0" fillId="0" borderId="4" xfId="0" applyNumberFormat="1" applyFill="1" applyBorder="1" applyAlignment="1">
      <alignment horizontal="center" vertical="center"/>
    </xf>
    <xf numFmtId="0" fontId="0" fillId="0" borderId="11" xfId="0" applyFill="1" applyBorder="1" applyAlignment="1">
      <alignment horizontal="left"/>
    </xf>
    <xf numFmtId="0" fontId="0" fillId="0" borderId="12" xfId="0" applyFill="1" applyBorder="1" applyAlignment="1">
      <alignment horizontal="left"/>
    </xf>
    <xf numFmtId="0" fontId="0" fillId="0" borderId="0" xfId="0" applyFill="1" applyBorder="1" applyAlignment="1">
      <alignment horizontal="center" vertical="center"/>
    </xf>
    <xf numFmtId="0" fontId="1" fillId="0" borderId="0" xfId="0" applyFont="1" applyAlignment="1">
      <alignment horizontal="left" wrapText="1"/>
    </xf>
    <xf numFmtId="11" fontId="0" fillId="0" borderId="6" xfId="0" applyNumberFormat="1" applyFill="1" applyBorder="1" applyAlignment="1">
      <alignment horizontal="center" vertical="center"/>
    </xf>
    <xf numFmtId="11" fontId="0" fillId="0" borderId="9" xfId="0" applyNumberFormat="1" applyFill="1" applyBorder="1" applyAlignment="1">
      <alignment horizontal="center" vertical="center"/>
    </xf>
    <xf numFmtId="2" fontId="0" fillId="0" borderId="3" xfId="0" applyNumberFormat="1" applyFont="1" applyBorder="1" applyAlignment="1">
      <alignment horizontal="center" vertical="center"/>
    </xf>
    <xf numFmtId="2" fontId="0" fillId="0" borderId="5" xfId="0" applyNumberFormat="1" applyFill="1" applyBorder="1" applyAlignment="1">
      <alignment horizontal="center" vertical="center"/>
    </xf>
    <xf numFmtId="2" fontId="0" fillId="0" borderId="2" xfId="0" applyNumberFormat="1" applyFill="1" applyBorder="1" applyAlignment="1">
      <alignment horizontal="center" vertical="center"/>
    </xf>
    <xf numFmtId="2" fontId="0" fillId="0" borderId="5" xfId="0" applyNumberFormat="1" applyFill="1" applyBorder="1" applyAlignment="1">
      <alignment horizontal="center"/>
    </xf>
    <xf numFmtId="2" fontId="0" fillId="0" borderId="0" xfId="0" applyNumberFormat="1" applyFill="1" applyBorder="1" applyAlignment="1">
      <alignment horizontal="center"/>
    </xf>
    <xf numFmtId="2" fontId="0" fillId="0" borderId="6" xfId="0" applyNumberFormat="1" applyFill="1" applyBorder="1" applyAlignment="1">
      <alignment horizontal="center"/>
    </xf>
    <xf numFmtId="2" fontId="0" fillId="0" borderId="6" xfId="0" applyNumberFormat="1" applyFont="1" applyFill="1" applyBorder="1" applyAlignment="1">
      <alignment horizontal="center" vertical="center"/>
    </xf>
    <xf numFmtId="2" fontId="0" fillId="0" borderId="7" xfId="0" applyNumberFormat="1" applyFill="1" applyBorder="1" applyAlignment="1">
      <alignment horizontal="center"/>
    </xf>
    <xf numFmtId="2" fontId="0" fillId="0" borderId="9" xfId="0" applyNumberFormat="1" applyFill="1" applyBorder="1" applyAlignment="1">
      <alignment horizontal="center"/>
    </xf>
    <xf numFmtId="11" fontId="1" fillId="0" borderId="0" xfId="0" applyNumberFormat="1" applyFont="1" applyAlignment="1"/>
    <xf numFmtId="11" fontId="1" fillId="0" borderId="0" xfId="0" applyNumberFormat="1" applyFont="1" applyAlignment="1">
      <alignment horizontal="center" vertical="center"/>
    </xf>
    <xf numFmtId="0" fontId="4" fillId="0" borderId="0" xfId="0" applyFont="1" applyBorder="1" applyAlignment="1">
      <alignment horizontal="center" vertical="center"/>
    </xf>
    <xf numFmtId="0" fontId="4" fillId="0" borderId="0" xfId="0" applyNumberFormat="1" applyFont="1" applyAlignment="1">
      <alignment horizontal="center" vertical="center"/>
    </xf>
    <xf numFmtId="0" fontId="7" fillId="0" borderId="0" xfId="0" applyNumberFormat="1" applyFont="1" applyFill="1" applyBorder="1" applyAlignment="1">
      <alignment horizontal="center" vertical="center"/>
    </xf>
    <xf numFmtId="0" fontId="4" fillId="0" borderId="0" xfId="0" applyNumberFormat="1" applyFont="1" applyBorder="1" applyAlignment="1">
      <alignment horizontal="center" vertical="center"/>
    </xf>
    <xf numFmtId="0" fontId="1" fillId="0" borderId="1" xfId="0" applyFont="1" applyBorder="1" applyAlignment="1">
      <alignment horizontal="center"/>
    </xf>
    <xf numFmtId="2" fontId="0" fillId="0" borderId="6" xfId="0" applyNumberFormat="1" applyFill="1" applyBorder="1" applyAlignment="1">
      <alignment horizontal="center" vertical="center"/>
    </xf>
    <xf numFmtId="0" fontId="4" fillId="0" borderId="0" xfId="0" applyNumberFormat="1" applyFont="1" applyAlignment="1">
      <alignment horizontal="center"/>
    </xf>
    <xf numFmtId="0" fontId="4" fillId="0" borderId="0" xfId="0" applyFont="1" applyAlignment="1">
      <alignment horizontal="center" vertical="center"/>
    </xf>
    <xf numFmtId="0" fontId="5" fillId="0" borderId="0" xfId="0" applyFont="1" applyBorder="1" applyAlignment="1">
      <alignment horizontal="center" vertical="center"/>
    </xf>
    <xf numFmtId="0" fontId="3" fillId="0" borderId="10" xfId="0" applyFont="1" applyBorder="1" applyAlignment="1">
      <alignment horizontal="right" vertical="center"/>
    </xf>
    <xf numFmtId="0" fontId="3" fillId="0" borderId="11" xfId="0" applyFont="1" applyBorder="1" applyAlignment="1">
      <alignment horizontal="right" vertical="center"/>
    </xf>
    <xf numFmtId="0" fontId="3" fillId="0" borderId="12" xfId="0" applyFont="1" applyBorder="1" applyAlignment="1">
      <alignment horizontal="right" vertical="center"/>
    </xf>
    <xf numFmtId="0" fontId="3" fillId="0" borderId="10" xfId="0" applyFont="1" applyBorder="1" applyAlignment="1">
      <alignment horizontal="right"/>
    </xf>
    <xf numFmtId="0" fontId="3" fillId="0" borderId="11" xfId="0" applyFont="1" applyBorder="1" applyAlignment="1">
      <alignment horizontal="right"/>
    </xf>
    <xf numFmtId="0" fontId="3" fillId="0" borderId="12" xfId="0" applyFont="1" applyBorder="1" applyAlignment="1">
      <alignment horizontal="right"/>
    </xf>
    <xf numFmtId="0" fontId="2" fillId="2" borderId="1" xfId="0" applyFont="1" applyFill="1" applyBorder="1" applyAlignment="1">
      <alignment horizontal="left" vertical="center"/>
    </xf>
    <xf numFmtId="0" fontId="5" fillId="0" borderId="13" xfId="0" applyFont="1" applyFill="1" applyBorder="1" applyAlignment="1">
      <alignment horizontal="center" vertical="center"/>
    </xf>
    <xf numFmtId="0" fontId="7" fillId="0" borderId="0" xfId="0" applyFont="1" applyBorder="1" applyAlignment="1">
      <alignment horizontal="center" vertical="center"/>
    </xf>
    <xf numFmtId="0" fontId="5" fillId="0" borderId="13" xfId="0" applyNumberFormat="1" applyFont="1" applyFill="1" applyBorder="1" applyAlignment="1">
      <alignment horizontal="center" vertical="center"/>
    </xf>
    <xf numFmtId="0" fontId="5" fillId="0" borderId="12" xfId="0" applyFont="1" applyFill="1" applyBorder="1" applyAlignment="1">
      <alignment horizontal="center" vertical="center"/>
    </xf>
    <xf numFmtId="0" fontId="5" fillId="0" borderId="0" xfId="0" applyFont="1" applyFill="1" applyBorder="1" applyAlignment="1">
      <alignment horizontal="center" vertical="center"/>
    </xf>
    <xf numFmtId="0" fontId="7" fillId="0" borderId="0" xfId="0" applyFont="1" applyFill="1" applyBorder="1" applyAlignment="1">
      <alignment horizontal="center" vertical="center"/>
    </xf>
    <xf numFmtId="0" fontId="5" fillId="0" borderId="13" xfId="0" applyFont="1" applyBorder="1" applyAlignment="1">
      <alignment horizontal="center" vertical="center"/>
    </xf>
    <xf numFmtId="0" fontId="4" fillId="0" borderId="13" xfId="0" applyFont="1" applyBorder="1" applyAlignment="1">
      <alignment horizontal="center" vertical="center"/>
    </xf>
    <xf numFmtId="0" fontId="11" fillId="0" borderId="15" xfId="0" applyFont="1" applyBorder="1" applyAlignment="1">
      <alignment horizontal="center" vertical="center"/>
    </xf>
    <xf numFmtId="0" fontId="10" fillId="0" borderId="15" xfId="0" applyFont="1" applyBorder="1" applyAlignment="1">
      <alignment horizontal="center" vertical="center"/>
    </xf>
    <xf numFmtId="0" fontId="6" fillId="0" borderId="15" xfId="0" applyFont="1" applyBorder="1" applyAlignment="1">
      <alignment horizontal="center" vertical="center"/>
    </xf>
    <xf numFmtId="0" fontId="6" fillId="0" borderId="15" xfId="0" applyFont="1" applyFill="1" applyBorder="1" applyAlignment="1">
      <alignment horizontal="center" vertical="center"/>
    </xf>
    <xf numFmtId="2" fontId="4" fillId="0" borderId="1" xfId="0" applyNumberFormat="1" applyFont="1" applyBorder="1" applyAlignment="1">
      <alignment horizontal="center" vertical="center"/>
    </xf>
    <xf numFmtId="11" fontId="4" fillId="0" borderId="1" xfId="0" applyNumberFormat="1" applyFont="1" applyFill="1" applyBorder="1" applyAlignment="1">
      <alignment horizontal="center" vertical="center"/>
    </xf>
    <xf numFmtId="2" fontId="4" fillId="0" borderId="1" xfId="0" applyNumberFormat="1" applyFont="1" applyFill="1" applyBorder="1" applyAlignment="1">
      <alignment horizontal="center" vertical="center"/>
    </xf>
    <xf numFmtId="0" fontId="4" fillId="0" borderId="1" xfId="0" applyNumberFormat="1" applyFont="1" applyFill="1" applyBorder="1" applyAlignment="1">
      <alignment horizontal="center" vertical="center"/>
    </xf>
    <xf numFmtId="11" fontId="4" fillId="0" borderId="1" xfId="0" applyNumberFormat="1" applyFont="1" applyBorder="1" applyAlignment="1">
      <alignment horizontal="center" vertical="center"/>
    </xf>
    <xf numFmtId="0" fontId="8" fillId="0" borderId="13" xfId="0" applyFont="1" applyFill="1" applyBorder="1" applyAlignment="1">
      <alignment horizontal="center" vertical="center"/>
    </xf>
    <xf numFmtId="0" fontId="8" fillId="0" borderId="13" xfId="0" applyFont="1" applyBorder="1" applyAlignment="1">
      <alignment horizontal="center" vertical="center"/>
    </xf>
    <xf numFmtId="0" fontId="8" fillId="0" borderId="13" xfId="0" applyNumberFormat="1" applyFont="1" applyFill="1" applyBorder="1" applyAlignment="1">
      <alignment horizontal="center" vertical="center"/>
    </xf>
    <xf numFmtId="11" fontId="4" fillId="0" borderId="15" xfId="0" applyNumberFormat="1" applyFont="1" applyFill="1" applyBorder="1" applyAlignment="1">
      <alignment horizontal="center" vertical="center"/>
    </xf>
    <xf numFmtId="0" fontId="1" fillId="0" borderId="0" xfId="0" applyFont="1" applyAlignment="1">
      <alignment horizontal="left" wrapText="1"/>
    </xf>
    <xf numFmtId="0" fontId="5" fillId="0" borderId="1" xfId="0" applyFont="1" applyBorder="1" applyAlignment="1">
      <alignment horizontal="center" vertical="center"/>
    </xf>
    <xf numFmtId="0" fontId="5" fillId="0" borderId="10" xfId="0" applyFont="1" applyBorder="1" applyAlignment="1">
      <alignment horizontal="center" vertical="center"/>
    </xf>
    <xf numFmtId="11" fontId="0" fillId="0" borderId="6" xfId="0" applyNumberFormat="1" applyFill="1" applyBorder="1" applyAlignment="1">
      <alignment vertical="center"/>
    </xf>
    <xf numFmtId="2" fontId="0" fillId="0" borderId="6" xfId="0" applyNumberFormat="1" applyFont="1" applyBorder="1" applyAlignment="1">
      <alignment horizontal="center" vertical="center"/>
    </xf>
    <xf numFmtId="2" fontId="0" fillId="0" borderId="6" xfId="0" applyNumberFormat="1" applyBorder="1" applyAlignment="1">
      <alignment horizontal="center"/>
    </xf>
    <xf numFmtId="2" fontId="0" fillId="0" borderId="8" xfId="0" applyNumberFormat="1" applyFont="1" applyBorder="1" applyAlignment="1">
      <alignment horizontal="center" vertical="center"/>
    </xf>
    <xf numFmtId="2" fontId="0" fillId="0" borderId="9" xfId="0" applyNumberFormat="1" applyFont="1" applyBorder="1" applyAlignment="1">
      <alignment horizontal="center" vertical="center"/>
    </xf>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9" xfId="0" applyBorder="1"/>
    <xf numFmtId="11" fontId="0" fillId="0" borderId="6" xfId="0" applyNumberFormat="1" applyFill="1" applyBorder="1" applyAlignment="1">
      <alignment horizontal="center" vertical="center"/>
    </xf>
    <xf numFmtId="2" fontId="0" fillId="0" borderId="7" xfId="0" applyNumberFormat="1" applyFill="1" applyBorder="1" applyAlignment="1">
      <alignment horizontal="center" vertical="center"/>
    </xf>
    <xf numFmtId="0" fontId="16" fillId="0" borderId="10" xfId="0" applyFont="1" applyBorder="1" applyAlignment="1">
      <alignment horizontal="right" vertical="center"/>
    </xf>
    <xf numFmtId="2" fontId="17" fillId="0" borderId="2" xfId="0" applyNumberFormat="1" applyFont="1" applyBorder="1" applyAlignment="1">
      <alignment horizontal="center"/>
    </xf>
    <xf numFmtId="2" fontId="17" fillId="0" borderId="3" xfId="0" applyNumberFormat="1" applyFont="1" applyBorder="1" applyAlignment="1">
      <alignment horizontal="center"/>
    </xf>
    <xf numFmtId="2" fontId="17" fillId="0" borderId="4" xfId="0" applyNumberFormat="1" applyFont="1" applyBorder="1" applyAlignment="1">
      <alignment horizontal="center"/>
    </xf>
    <xf numFmtId="2" fontId="17" fillId="0" borderId="2" xfId="0" applyNumberFormat="1" applyFont="1" applyBorder="1" applyAlignment="1">
      <alignment horizontal="center" vertical="center"/>
    </xf>
    <xf numFmtId="2" fontId="17" fillId="0" borderId="3" xfId="0" applyNumberFormat="1" applyFont="1" applyBorder="1" applyAlignment="1">
      <alignment horizontal="center" vertical="center"/>
    </xf>
    <xf numFmtId="2" fontId="17" fillId="0" borderId="4" xfId="0" applyNumberFormat="1" applyFont="1" applyBorder="1" applyAlignment="1">
      <alignment horizontal="center" vertical="center"/>
    </xf>
    <xf numFmtId="2" fontId="17" fillId="0" borderId="0" xfId="0" applyNumberFormat="1" applyFont="1" applyFill="1" applyBorder="1" applyAlignment="1">
      <alignment horizontal="center" vertical="center"/>
    </xf>
    <xf numFmtId="0" fontId="17" fillId="0" borderId="6" xfId="0" applyFont="1" applyFill="1" applyBorder="1" applyAlignment="1">
      <alignment horizontal="center" vertical="center"/>
    </xf>
    <xf numFmtId="0" fontId="16" fillId="0" borderId="11" xfId="0" applyFont="1" applyBorder="1" applyAlignment="1">
      <alignment horizontal="right" vertical="center"/>
    </xf>
    <xf numFmtId="2" fontId="17" fillId="0" borderId="5" xfId="0" applyNumberFormat="1" applyFont="1" applyBorder="1" applyAlignment="1">
      <alignment horizontal="center" vertical="center"/>
    </xf>
    <xf numFmtId="2" fontId="17" fillId="0" borderId="0" xfId="0" applyNumberFormat="1" applyFont="1" applyBorder="1" applyAlignment="1">
      <alignment horizontal="center" vertical="center"/>
    </xf>
    <xf numFmtId="2" fontId="17" fillId="0" borderId="6" xfId="0" applyNumberFormat="1" applyFont="1" applyBorder="1" applyAlignment="1">
      <alignment horizontal="center" vertical="center"/>
    </xf>
    <xf numFmtId="0" fontId="16" fillId="0" borderId="12" xfId="0" applyFont="1" applyBorder="1" applyAlignment="1">
      <alignment horizontal="right" vertical="center"/>
    </xf>
    <xf numFmtId="2" fontId="17" fillId="0" borderId="7" xfId="0" applyNumberFormat="1" applyFont="1" applyBorder="1" applyAlignment="1">
      <alignment horizontal="center"/>
    </xf>
    <xf numFmtId="2" fontId="17" fillId="0" borderId="8" xfId="0" applyNumberFormat="1" applyFont="1" applyBorder="1" applyAlignment="1">
      <alignment horizontal="center"/>
    </xf>
    <xf numFmtId="2" fontId="17" fillId="0" borderId="9" xfId="0" applyNumberFormat="1" applyFont="1" applyBorder="1" applyAlignment="1">
      <alignment horizontal="center"/>
    </xf>
    <xf numFmtId="2" fontId="17" fillId="0" borderId="7" xfId="0" applyNumberFormat="1" applyFont="1" applyBorder="1" applyAlignment="1">
      <alignment horizontal="center" vertical="center"/>
    </xf>
    <xf numFmtId="2" fontId="17" fillId="0" borderId="8" xfId="0" applyNumberFormat="1" applyFont="1" applyBorder="1" applyAlignment="1">
      <alignment horizontal="center" vertical="center"/>
    </xf>
    <xf numFmtId="2" fontId="17" fillId="0" borderId="9" xfId="0" applyNumberFormat="1" applyFont="1" applyBorder="1" applyAlignment="1">
      <alignment horizontal="center" vertical="center"/>
    </xf>
    <xf numFmtId="2" fontId="17" fillId="0" borderId="2" xfId="0" applyNumberFormat="1" applyFont="1" applyFill="1" applyBorder="1" applyAlignment="1">
      <alignment horizontal="center" vertical="center"/>
    </xf>
    <xf numFmtId="2" fontId="17" fillId="0" borderId="3" xfId="0" applyNumberFormat="1" applyFont="1" applyFill="1" applyBorder="1" applyAlignment="1">
      <alignment horizontal="center" vertical="center"/>
    </xf>
    <xf numFmtId="0" fontId="17" fillId="0" borderId="4" xfId="0" applyFont="1" applyFill="1" applyBorder="1" applyAlignment="1">
      <alignment horizontal="center" vertical="center"/>
    </xf>
    <xf numFmtId="2" fontId="17" fillId="0" borderId="7" xfId="0" applyNumberFormat="1" applyFont="1" applyFill="1" applyBorder="1" applyAlignment="1">
      <alignment horizontal="center" vertical="center"/>
    </xf>
    <xf numFmtId="2" fontId="17" fillId="0" borderId="8" xfId="0" applyNumberFormat="1" applyFont="1" applyFill="1" applyBorder="1" applyAlignment="1">
      <alignment horizontal="center" vertical="center"/>
    </xf>
    <xf numFmtId="0" fontId="17" fillId="0" borderId="9" xfId="0" applyFont="1" applyFill="1" applyBorder="1" applyAlignment="1">
      <alignment horizontal="center" vertical="center"/>
    </xf>
    <xf numFmtId="0" fontId="16" fillId="0" borderId="0" xfId="0" applyFont="1" applyBorder="1" applyAlignment="1">
      <alignment horizontal="right" vertical="center"/>
    </xf>
    <xf numFmtId="0" fontId="17" fillId="0" borderId="2" xfId="0" applyNumberFormat="1" applyFont="1" applyBorder="1" applyAlignment="1">
      <alignment horizontal="center"/>
    </xf>
    <xf numFmtId="0" fontId="17" fillId="0" borderId="3" xfId="0" applyNumberFormat="1" applyFont="1" applyBorder="1" applyAlignment="1">
      <alignment horizontal="center"/>
    </xf>
    <xf numFmtId="0" fontId="17" fillId="0" borderId="0" xfId="0" applyNumberFormat="1" applyFont="1" applyBorder="1" applyAlignment="1">
      <alignment horizontal="center"/>
    </xf>
    <xf numFmtId="0" fontId="17" fillId="0" borderId="7" xfId="0" applyNumberFormat="1" applyFont="1" applyBorder="1" applyAlignment="1">
      <alignment horizontal="center"/>
    </xf>
    <xf numFmtId="0" fontId="17" fillId="0" borderId="8" xfId="0" applyNumberFormat="1" applyFont="1" applyBorder="1" applyAlignment="1">
      <alignment horizontal="center"/>
    </xf>
    <xf numFmtId="0" fontId="17" fillId="0" borderId="2" xfId="0" applyNumberFormat="1" applyFont="1" applyBorder="1" applyAlignment="1">
      <alignment horizontal="center" vertical="center"/>
    </xf>
    <xf numFmtId="0" fontId="17" fillId="0" borderId="3" xfId="0" applyNumberFormat="1" applyFont="1" applyBorder="1" applyAlignment="1">
      <alignment horizontal="center" vertical="center"/>
    </xf>
    <xf numFmtId="0" fontId="17" fillId="0" borderId="5" xfId="0" applyNumberFormat="1" applyFont="1" applyBorder="1" applyAlignment="1">
      <alignment horizontal="center" vertical="center"/>
    </xf>
    <xf numFmtId="0" fontId="17" fillId="0" borderId="0" xfId="0" applyNumberFormat="1" applyFont="1" applyBorder="1" applyAlignment="1">
      <alignment horizontal="center" vertical="center"/>
    </xf>
    <xf numFmtId="0" fontId="17" fillId="0" borderId="7" xfId="0" applyNumberFormat="1" applyFont="1" applyBorder="1" applyAlignment="1">
      <alignment horizontal="center" vertical="center"/>
    </xf>
    <xf numFmtId="0" fontId="17" fillId="0" borderId="8" xfId="0" applyNumberFormat="1" applyFont="1" applyBorder="1" applyAlignment="1">
      <alignment horizontal="center" vertical="center"/>
    </xf>
    <xf numFmtId="0" fontId="1" fillId="0" borderId="1" xfId="0" applyFont="1" applyBorder="1" applyAlignment="1">
      <alignment horizontal="center"/>
    </xf>
    <xf numFmtId="0" fontId="5" fillId="0" borderId="1" xfId="0" applyFont="1" applyFill="1" applyBorder="1" applyAlignment="1">
      <alignment horizontal="center" vertical="center"/>
    </xf>
    <xf numFmtId="0" fontId="6" fillId="0" borderId="10" xfId="0" applyFont="1" applyFill="1" applyBorder="1" applyAlignment="1">
      <alignment horizontal="center" vertical="center"/>
    </xf>
    <xf numFmtId="0" fontId="6" fillId="0" borderId="11" xfId="0" applyFont="1" applyFill="1" applyBorder="1" applyAlignment="1">
      <alignment horizontal="center" vertical="center"/>
    </xf>
    <xf numFmtId="0" fontId="6" fillId="0" borderId="12" xfId="0" applyFont="1" applyFill="1" applyBorder="1" applyAlignment="1">
      <alignment horizontal="center" vertical="center"/>
    </xf>
    <xf numFmtId="0" fontId="1" fillId="0" borderId="0" xfId="0" applyFont="1" applyAlignment="1">
      <alignment horizontal="left" wrapText="1"/>
    </xf>
    <xf numFmtId="0" fontId="6" fillId="0" borderId="11" xfId="0" applyFont="1" applyFill="1" applyBorder="1" applyAlignment="1">
      <alignment horizontal="center" vertical="center"/>
    </xf>
    <xf numFmtId="0" fontId="5" fillId="0" borderId="10" xfId="0" applyFont="1" applyFill="1" applyBorder="1" applyAlignment="1">
      <alignment horizontal="center" vertical="center"/>
    </xf>
    <xf numFmtId="0" fontId="5" fillId="0" borderId="0" xfId="0" applyFont="1" applyFill="1" applyBorder="1" applyAlignment="1">
      <alignment vertical="center" wrapText="1"/>
    </xf>
    <xf numFmtId="11" fontId="0" fillId="0" borderId="0" xfId="0" applyNumberFormat="1" applyFill="1" applyAlignment="1">
      <alignment horizontal="center" vertical="center"/>
    </xf>
    <xf numFmtId="0" fontId="19" fillId="0" borderId="0" xfId="0" applyFont="1" applyAlignment="1">
      <alignment horizontal="center" vertical="center" wrapText="1"/>
    </xf>
    <xf numFmtId="0" fontId="3" fillId="0" borderId="1" xfId="0" applyFont="1" applyBorder="1" applyAlignment="1">
      <alignment horizontal="center" vertical="center"/>
    </xf>
    <xf numFmtId="0" fontId="0" fillId="0" borderId="1" xfId="0" applyFont="1" applyBorder="1" applyAlignment="1">
      <alignment horizontal="center" vertical="center"/>
    </xf>
    <xf numFmtId="0" fontId="18" fillId="0" borderId="1" xfId="0" applyFont="1" applyBorder="1" applyAlignment="1">
      <alignment horizontal="center" vertical="center"/>
    </xf>
    <xf numFmtId="0" fontId="3" fillId="0" borderId="1" xfId="0" applyFont="1" applyBorder="1" applyAlignment="1">
      <alignment horizontal="center" vertical="center"/>
    </xf>
    <xf numFmtId="11" fontId="5" fillId="0" borderId="15" xfId="0" applyNumberFormat="1" applyFont="1" applyFill="1" applyBorder="1" applyAlignment="1">
      <alignment horizontal="center" vertical="center"/>
    </xf>
    <xf numFmtId="2" fontId="16" fillId="0" borderId="5" xfId="0" applyNumberFormat="1" applyFont="1" applyBorder="1" applyAlignment="1">
      <alignment horizontal="center"/>
    </xf>
    <xf numFmtId="2" fontId="16" fillId="0" borderId="0" xfId="0" applyNumberFormat="1" applyFont="1" applyBorder="1" applyAlignment="1">
      <alignment horizontal="center"/>
    </xf>
    <xf numFmtId="2" fontId="16" fillId="0" borderId="6" xfId="0" applyNumberFormat="1" applyFont="1" applyBorder="1" applyAlignment="1">
      <alignment horizontal="center"/>
    </xf>
    <xf numFmtId="2" fontId="16" fillId="0" borderId="5" xfId="0" applyNumberFormat="1" applyFont="1" applyBorder="1" applyAlignment="1">
      <alignment horizontal="center" vertical="center"/>
    </xf>
    <xf numFmtId="2" fontId="16" fillId="0" borderId="0" xfId="0" applyNumberFormat="1" applyFont="1" applyBorder="1" applyAlignment="1">
      <alignment horizontal="center" vertical="center"/>
    </xf>
    <xf numFmtId="2" fontId="16" fillId="0" borderId="6" xfId="0" applyNumberFormat="1" applyFont="1" applyBorder="1" applyAlignment="1">
      <alignment horizontal="center" vertical="center"/>
    </xf>
    <xf numFmtId="0" fontId="16" fillId="0" borderId="6" xfId="0" applyFont="1" applyFill="1" applyBorder="1" applyAlignment="1">
      <alignment horizontal="center" vertical="center"/>
    </xf>
    <xf numFmtId="0" fontId="18" fillId="0" borderId="0" xfId="0" applyFont="1" applyBorder="1" applyAlignment="1">
      <alignment vertical="center"/>
    </xf>
    <xf numFmtId="0" fontId="5" fillId="0" borderId="10" xfId="0" applyFont="1" applyBorder="1" applyAlignment="1">
      <alignment horizontal="center" vertical="center"/>
    </xf>
    <xf numFmtId="0" fontId="2" fillId="2" borderId="0" xfId="0" applyFont="1" applyFill="1" applyAlignment="1">
      <alignment vertical="center"/>
    </xf>
    <xf numFmtId="0" fontId="4" fillId="0" borderId="0" xfId="0" applyFont="1" applyFill="1" applyBorder="1" applyAlignment="1">
      <alignment horizontal="center" vertical="center"/>
    </xf>
    <xf numFmtId="0" fontId="0" fillId="0" borderId="0" xfId="0" applyFont="1"/>
    <xf numFmtId="0" fontId="6" fillId="0" borderId="0" xfId="0" applyFont="1" applyBorder="1" applyAlignment="1">
      <alignment horizontal="center" vertical="center"/>
    </xf>
    <xf numFmtId="11" fontId="4" fillId="0" borderId="0" xfId="0" applyNumberFormat="1" applyFont="1" applyBorder="1" applyAlignment="1">
      <alignment horizontal="center" vertical="center"/>
    </xf>
    <xf numFmtId="0" fontId="11" fillId="0" borderId="0" xfId="0" applyFont="1" applyBorder="1" applyAlignment="1">
      <alignment horizontal="center" vertical="center"/>
    </xf>
    <xf numFmtId="11" fontId="5" fillId="0" borderId="0" xfId="0" applyNumberFormat="1" applyFont="1" applyFill="1" applyBorder="1" applyAlignment="1">
      <alignment horizontal="center" vertical="center"/>
    </xf>
    <xf numFmtId="11" fontId="5" fillId="0" borderId="1" xfId="0" applyNumberFormat="1" applyFont="1" applyFill="1" applyBorder="1" applyAlignment="1">
      <alignment horizontal="center" vertical="center"/>
    </xf>
    <xf numFmtId="0" fontId="22" fillId="0" borderId="0" xfId="0" applyFont="1" applyBorder="1" applyAlignment="1">
      <alignment horizontal="center" vertical="center"/>
    </xf>
    <xf numFmtId="0" fontId="23" fillId="0" borderId="0" xfId="0" applyFont="1" applyBorder="1" applyAlignment="1">
      <alignment horizontal="center" vertical="center"/>
    </xf>
    <xf numFmtId="3" fontId="23" fillId="0" borderId="0" xfId="0" applyNumberFormat="1" applyFont="1" applyBorder="1" applyAlignment="1">
      <alignment horizontal="center" vertical="center"/>
    </xf>
    <xf numFmtId="0" fontId="3" fillId="0" borderId="1" xfId="0" applyFont="1" applyBorder="1" applyAlignment="1">
      <alignment horizontal="right" vertical="center"/>
    </xf>
    <xf numFmtId="11" fontId="0" fillId="0" borderId="0" xfId="0" applyNumberFormat="1"/>
    <xf numFmtId="0" fontId="10" fillId="0" borderId="0" xfId="0" applyFont="1" applyBorder="1" applyAlignment="1">
      <alignment horizontal="center" vertical="center"/>
    </xf>
    <xf numFmtId="0" fontId="24" fillId="0" borderId="1" xfId="0" applyFont="1" applyBorder="1" applyAlignment="1">
      <alignment horizontal="center" vertical="center"/>
    </xf>
    <xf numFmtId="0" fontId="21" fillId="0" borderId="1" xfId="0" applyFont="1" applyBorder="1" applyAlignment="1">
      <alignment horizontal="center" vertical="center"/>
    </xf>
    <xf numFmtId="3" fontId="21" fillId="0" borderId="1" xfId="0" applyNumberFormat="1" applyFont="1" applyBorder="1" applyAlignment="1">
      <alignment horizontal="center" vertical="center"/>
    </xf>
    <xf numFmtId="11" fontId="0" fillId="0" borderId="1" xfId="0" applyNumberFormat="1" applyFont="1" applyBorder="1" applyAlignment="1">
      <alignment horizontal="center"/>
    </xf>
    <xf numFmtId="2" fontId="0" fillId="0" borderId="1" xfId="0" applyNumberFormat="1" applyFont="1" applyBorder="1" applyAlignment="1">
      <alignment horizontal="center"/>
    </xf>
    <xf numFmtId="2" fontId="0" fillId="0" borderId="2" xfId="0" applyNumberFormat="1" applyFill="1" applyBorder="1" applyAlignment="1">
      <alignment horizontal="center"/>
    </xf>
    <xf numFmtId="11" fontId="0" fillId="0" borderId="0" xfId="0" applyNumberFormat="1" applyFill="1" applyBorder="1" applyAlignment="1">
      <alignment horizontal="center"/>
    </xf>
    <xf numFmtId="11" fontId="0" fillId="0" borderId="3" xfId="0" applyNumberFormat="1" applyFill="1" applyBorder="1" applyAlignment="1">
      <alignment horizontal="center"/>
    </xf>
    <xf numFmtId="11" fontId="0" fillId="0" borderId="8" xfId="0" applyNumberFormat="1" applyFill="1" applyBorder="1" applyAlignment="1">
      <alignment horizontal="center"/>
    </xf>
    <xf numFmtId="0" fontId="1" fillId="0" borderId="0" xfId="0" applyFont="1" applyBorder="1" applyAlignment="1">
      <alignment horizontal="center"/>
    </xf>
    <xf numFmtId="2" fontId="0" fillId="0" borderId="3" xfId="0" applyNumberFormat="1" applyFont="1" applyFill="1" applyBorder="1" applyAlignment="1">
      <alignment horizontal="center" vertical="center"/>
    </xf>
    <xf numFmtId="2" fontId="0" fillId="0" borderId="4" xfId="0" applyNumberFormat="1" applyFont="1" applyFill="1" applyBorder="1" applyAlignment="1">
      <alignment horizontal="center" vertical="center"/>
    </xf>
    <xf numFmtId="2" fontId="0" fillId="0" borderId="5" xfId="0" applyNumberFormat="1" applyFill="1" applyBorder="1" applyAlignment="1">
      <alignment vertical="center"/>
    </xf>
    <xf numFmtId="11" fontId="0" fillId="0" borderId="0" xfId="0" applyNumberFormat="1" applyFill="1" applyBorder="1" applyAlignment="1">
      <alignment vertical="center"/>
    </xf>
    <xf numFmtId="2" fontId="0" fillId="0" borderId="11" xfId="0" applyNumberFormat="1" applyFill="1" applyBorder="1" applyAlignment="1">
      <alignment horizontal="left" vertical="center"/>
    </xf>
    <xf numFmtId="0" fontId="1" fillId="2" borderId="10" xfId="0" applyFont="1" applyFill="1" applyBorder="1" applyAlignment="1">
      <alignment vertical="center"/>
    </xf>
    <xf numFmtId="0" fontId="1" fillId="0" borderId="10" xfId="0" applyFont="1" applyFill="1" applyBorder="1" applyAlignment="1">
      <alignment horizontal="center" vertical="center"/>
    </xf>
    <xf numFmtId="0" fontId="0" fillId="0" borderId="10" xfId="0" applyBorder="1" applyAlignment="1">
      <alignment vertical="center"/>
    </xf>
    <xf numFmtId="0" fontId="0" fillId="0" borderId="11" xfId="0" applyBorder="1" applyAlignment="1">
      <alignment vertical="center"/>
    </xf>
    <xf numFmtId="0" fontId="0" fillId="0" borderId="12" xfId="0" applyBorder="1" applyAlignment="1">
      <alignment vertical="center"/>
    </xf>
    <xf numFmtId="2" fontId="0" fillId="0" borderId="2" xfId="0" applyNumberFormat="1" applyBorder="1"/>
    <xf numFmtId="2" fontId="0" fillId="0" borderId="3" xfId="0" applyNumberFormat="1" applyBorder="1"/>
    <xf numFmtId="2" fontId="0" fillId="0" borderId="5" xfId="0" applyNumberFormat="1" applyBorder="1"/>
    <xf numFmtId="2" fontId="0" fillId="0" borderId="7" xfId="0" applyNumberFormat="1" applyBorder="1"/>
    <xf numFmtId="2" fontId="0" fillId="0" borderId="8" xfId="0" applyNumberFormat="1" applyBorder="1"/>
    <xf numFmtId="0" fontId="5" fillId="0" borderId="1" xfId="0" applyFont="1" applyFill="1" applyBorder="1" applyAlignment="1">
      <alignment horizontal="center" vertical="center"/>
    </xf>
    <xf numFmtId="0" fontId="5" fillId="0" borderId="13" xfId="0" applyFont="1" applyFill="1" applyBorder="1" applyAlignment="1">
      <alignment horizontal="center" vertical="center"/>
    </xf>
    <xf numFmtId="2" fontId="0" fillId="0" borderId="0" xfId="0" applyNumberFormat="1" applyAlignment="1">
      <alignment horizontal="center"/>
    </xf>
    <xf numFmtId="2" fontId="0" fillId="0" borderId="0" xfId="0" applyNumberFormat="1" applyAlignment="1">
      <alignment horizontal="center" vertical="center"/>
    </xf>
    <xf numFmtId="0" fontId="1" fillId="0" borderId="0" xfId="0" applyFont="1" applyAlignment="1">
      <alignment horizontal="center"/>
    </xf>
    <xf numFmtId="0" fontId="1" fillId="0" borderId="0" xfId="0" applyFont="1" applyAlignment="1">
      <alignment vertical="center" wrapText="1"/>
    </xf>
    <xf numFmtId="0" fontId="5" fillId="0" borderId="4" xfId="0" applyFont="1" applyFill="1" applyBorder="1" applyAlignment="1">
      <alignment horizontal="center" vertical="center"/>
    </xf>
    <xf numFmtId="0" fontId="3" fillId="2" borderId="16" xfId="0" applyFont="1" applyFill="1" applyBorder="1" applyAlignment="1">
      <alignment horizontal="center" vertical="center"/>
    </xf>
    <xf numFmtId="0" fontId="2" fillId="0" borderId="22" xfId="0" applyFont="1" applyBorder="1" applyAlignment="1">
      <alignment horizontal="center" vertical="center"/>
    </xf>
    <xf numFmtId="0" fontId="2" fillId="0" borderId="23" xfId="0" applyFont="1" applyBorder="1" applyAlignment="1">
      <alignment horizontal="center" vertical="center"/>
    </xf>
    <xf numFmtId="0" fontId="3" fillId="0" borderId="27" xfId="0" applyFont="1" applyBorder="1" applyAlignment="1">
      <alignment horizontal="right" vertical="center"/>
    </xf>
    <xf numFmtId="0" fontId="1" fillId="2" borderId="28" xfId="0" applyFont="1" applyFill="1" applyBorder="1" applyAlignment="1">
      <alignment vertical="center"/>
    </xf>
    <xf numFmtId="0" fontId="3" fillId="0" borderId="27" xfId="0" applyFont="1" applyFill="1" applyBorder="1" applyAlignment="1">
      <alignment horizontal="right" vertical="center"/>
    </xf>
    <xf numFmtId="0" fontId="3" fillId="0" borderId="29" xfId="0" applyFont="1" applyFill="1" applyBorder="1" applyAlignment="1">
      <alignment horizontal="right" vertical="center"/>
    </xf>
    <xf numFmtId="0" fontId="0" fillId="0" borderId="17" xfId="0" applyFont="1" applyBorder="1" applyAlignment="1">
      <alignment horizontal="center" vertical="center"/>
    </xf>
    <xf numFmtId="0" fontId="0" fillId="0" borderId="17" xfId="0" applyFont="1" applyFill="1" applyBorder="1" applyAlignment="1">
      <alignment horizontal="center" vertical="center"/>
    </xf>
    <xf numFmtId="0" fontId="0" fillId="0" borderId="18" xfId="0" applyFont="1" applyFill="1" applyBorder="1" applyAlignment="1">
      <alignment horizontal="center" vertical="center"/>
    </xf>
    <xf numFmtId="0" fontId="3" fillId="2" borderId="31" xfId="0" applyFont="1" applyFill="1" applyBorder="1" applyAlignment="1">
      <alignment vertical="center"/>
    </xf>
    <xf numFmtId="0" fontId="0" fillId="2" borderId="32" xfId="0" applyFont="1" applyFill="1" applyBorder="1" applyAlignment="1">
      <alignment horizontal="center" vertical="center"/>
    </xf>
    <xf numFmtId="0" fontId="2" fillId="2" borderId="28" xfId="0" applyFont="1" applyFill="1" applyBorder="1" applyAlignment="1">
      <alignment horizontal="center" vertical="center"/>
    </xf>
    <xf numFmtId="0" fontId="2" fillId="2" borderId="31" xfId="0" applyFont="1" applyFill="1" applyBorder="1" applyAlignment="1">
      <alignment horizontal="center" vertical="center"/>
    </xf>
    <xf numFmtId="0" fontId="1" fillId="2" borderId="31" xfId="0" applyFont="1" applyFill="1" applyBorder="1" applyAlignment="1">
      <alignment horizontal="center" vertical="center"/>
    </xf>
    <xf numFmtId="0" fontId="2" fillId="2" borderId="32" xfId="0" applyFont="1" applyFill="1" applyBorder="1" applyAlignment="1">
      <alignment horizontal="center" vertical="center"/>
    </xf>
    <xf numFmtId="0" fontId="3" fillId="0" borderId="22" xfId="0" applyFont="1" applyBorder="1" applyAlignment="1">
      <alignment horizontal="center" vertical="center"/>
    </xf>
    <xf numFmtId="0" fontId="3" fillId="0" borderId="23" xfId="0" applyFont="1" applyBorder="1" applyAlignment="1">
      <alignment horizontal="center" vertical="center"/>
    </xf>
    <xf numFmtId="0" fontId="3" fillId="0" borderId="23" xfId="0" applyFont="1" applyFill="1" applyBorder="1" applyAlignment="1">
      <alignment horizontal="center" vertical="center"/>
    </xf>
    <xf numFmtId="0" fontId="3" fillId="0" borderId="24" xfId="0" applyFont="1" applyFill="1" applyBorder="1" applyAlignment="1">
      <alignment horizontal="center" vertical="center"/>
    </xf>
    <xf numFmtId="0" fontId="3" fillId="0" borderId="23" xfId="0" applyFont="1" applyBorder="1" applyAlignment="1">
      <alignment horizontal="center" vertical="center" wrapText="1"/>
    </xf>
    <xf numFmtId="0" fontId="3" fillId="0" borderId="23" xfId="0" applyFont="1" applyFill="1" applyBorder="1" applyAlignment="1">
      <alignment horizontal="center" vertical="center" wrapText="1"/>
    </xf>
    <xf numFmtId="0" fontId="1" fillId="0" borderId="1" xfId="0" applyFont="1" applyBorder="1" applyAlignment="1">
      <alignment horizontal="center"/>
    </xf>
    <xf numFmtId="2" fontId="0" fillId="0" borderId="11" xfId="0" applyNumberFormat="1" applyFill="1" applyBorder="1" applyAlignment="1">
      <alignment horizontal="left" vertical="center"/>
    </xf>
    <xf numFmtId="11" fontId="0" fillId="0" borderId="6" xfId="0" applyNumberFormat="1" applyFill="1" applyBorder="1" applyAlignment="1">
      <alignment horizontal="center" vertical="center"/>
    </xf>
    <xf numFmtId="2" fontId="0" fillId="0" borderId="5" xfId="0" applyNumberFormat="1" applyFill="1" applyBorder="1" applyAlignment="1">
      <alignment horizontal="center" vertical="center"/>
    </xf>
    <xf numFmtId="11" fontId="0" fillId="0" borderId="0" xfId="0" applyNumberFormat="1" applyFill="1" applyBorder="1" applyAlignment="1">
      <alignment horizontal="center" vertical="center"/>
    </xf>
    <xf numFmtId="0" fontId="25" fillId="0" borderId="0" xfId="0" applyFont="1" applyBorder="1"/>
    <xf numFmtId="0" fontId="25" fillId="0" borderId="0" xfId="0" applyNumberFormat="1" applyFont="1" applyBorder="1" applyAlignment="1">
      <alignment horizontal="center" vertical="center"/>
    </xf>
    <xf numFmtId="0" fontId="25" fillId="0" borderId="0" xfId="0" applyFont="1"/>
    <xf numFmtId="0" fontId="25" fillId="0" borderId="0" xfId="0" applyNumberFormat="1" applyFont="1" applyFill="1" applyBorder="1" applyAlignment="1">
      <alignment horizontal="center" vertical="center"/>
    </xf>
    <xf numFmtId="0" fontId="27" fillId="0" borderId="0" xfId="0" applyFont="1" applyBorder="1"/>
    <xf numFmtId="0" fontId="27" fillId="0" borderId="0" xfId="0" applyNumberFormat="1" applyFont="1" applyBorder="1" applyAlignment="1">
      <alignment horizontal="center" vertical="center"/>
    </xf>
    <xf numFmtId="0" fontId="27" fillId="0" borderId="0" xfId="0" applyFont="1"/>
    <xf numFmtId="0" fontId="28" fillId="0" borderId="0" xfId="0" applyFont="1" applyBorder="1"/>
    <xf numFmtId="0" fontId="28" fillId="0" borderId="0" xfId="0" applyNumberFormat="1" applyFont="1" applyBorder="1" applyAlignment="1">
      <alignment horizontal="center" vertical="center"/>
    </xf>
    <xf numFmtId="0" fontId="28" fillId="0" borderId="0" xfId="0" applyFont="1"/>
    <xf numFmtId="0" fontId="28" fillId="0" borderId="0" xfId="0" applyNumberFormat="1" applyFont="1" applyFill="1" applyBorder="1" applyAlignment="1">
      <alignment horizontal="center" vertical="center"/>
    </xf>
    <xf numFmtId="2" fontId="0" fillId="0" borderId="0" xfId="0" applyNumberFormat="1" applyFill="1" applyBorder="1" applyAlignment="1">
      <alignment horizontal="center" vertical="center"/>
    </xf>
    <xf numFmtId="2" fontId="0" fillId="0" borderId="2" xfId="0" applyNumberFormat="1" applyFill="1" applyBorder="1" applyAlignment="1">
      <alignment vertical="center"/>
    </xf>
    <xf numFmtId="0" fontId="0" fillId="0" borderId="3" xfId="0" applyFill="1" applyBorder="1"/>
    <xf numFmtId="0" fontId="1" fillId="2" borderId="2" xfId="0" applyFont="1" applyFill="1" applyBorder="1" applyAlignment="1">
      <alignment vertical="center"/>
    </xf>
    <xf numFmtId="0" fontId="1" fillId="2" borderId="14" xfId="0" applyFont="1" applyFill="1" applyBorder="1" applyAlignment="1">
      <alignment vertical="center"/>
    </xf>
    <xf numFmtId="0" fontId="1" fillId="2" borderId="3" xfId="0" applyFont="1" applyFill="1" applyBorder="1" applyAlignment="1">
      <alignment vertical="center"/>
    </xf>
    <xf numFmtId="0" fontId="1" fillId="2" borderId="13" xfId="0" applyFont="1" applyFill="1" applyBorder="1" applyAlignment="1">
      <alignment vertical="center"/>
    </xf>
    <xf numFmtId="0" fontId="5" fillId="0" borderId="1" xfId="0" applyFont="1" applyFill="1" applyBorder="1" applyAlignment="1">
      <alignment horizontal="center" vertical="center"/>
    </xf>
    <xf numFmtId="0" fontId="5" fillId="0" borderId="10" xfId="0" applyFont="1" applyFill="1" applyBorder="1" applyAlignment="1">
      <alignment horizontal="center" vertical="center"/>
    </xf>
    <xf numFmtId="0" fontId="1" fillId="0" borderId="1" xfId="0" applyFont="1" applyBorder="1" applyAlignment="1">
      <alignment horizontal="center" vertical="center"/>
    </xf>
    <xf numFmtId="0" fontId="1" fillId="0" borderId="10"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vertical="center"/>
    </xf>
    <xf numFmtId="2" fontId="0" fillId="0" borderId="5" xfId="0" applyNumberFormat="1" applyFill="1" applyBorder="1" applyAlignment="1">
      <alignment horizontal="center" vertical="center"/>
    </xf>
    <xf numFmtId="2" fontId="0" fillId="0" borderId="7" xfId="0" applyNumberFormat="1" applyFill="1" applyBorder="1" applyAlignment="1">
      <alignment horizontal="center" vertical="center"/>
    </xf>
    <xf numFmtId="2" fontId="0" fillId="0" borderId="0" xfId="0" applyNumberFormat="1" applyFill="1" applyBorder="1" applyAlignment="1">
      <alignment horizontal="center" vertical="center"/>
    </xf>
    <xf numFmtId="0" fontId="1" fillId="0" borderId="13" xfId="0" applyFont="1" applyBorder="1" applyAlignment="1">
      <alignment horizontal="center"/>
    </xf>
    <xf numFmtId="0" fontId="1" fillId="0" borderId="1" xfId="0" applyFont="1" applyBorder="1" applyAlignment="1">
      <alignment horizontal="center"/>
    </xf>
    <xf numFmtId="2" fontId="0" fillId="0" borderId="0" xfId="0" applyNumberFormat="1" applyFill="1" applyBorder="1" applyAlignment="1">
      <alignment vertical="center"/>
    </xf>
    <xf numFmtId="2" fontId="0" fillId="0" borderId="0" xfId="0" applyNumberFormat="1" applyFill="1" applyBorder="1" applyAlignment="1">
      <alignment horizontal="left" vertical="center"/>
    </xf>
    <xf numFmtId="0" fontId="0" fillId="0" borderId="4" xfId="0" applyFill="1" applyBorder="1"/>
    <xf numFmtId="0" fontId="0" fillId="0" borderId="6" xfId="0" applyFill="1" applyBorder="1"/>
    <xf numFmtId="2" fontId="25" fillId="0" borderId="0" xfId="0" applyNumberFormat="1" applyFont="1" applyFill="1" applyBorder="1" applyAlignment="1">
      <alignment horizontal="left" vertical="center"/>
    </xf>
    <xf numFmtId="0" fontId="25" fillId="0" borderId="0" xfId="0" applyFont="1" applyFill="1" applyBorder="1" applyAlignment="1">
      <alignment horizontal="left"/>
    </xf>
    <xf numFmtId="11" fontId="0" fillId="0" borderId="0" xfId="0" applyNumberFormat="1" applyBorder="1"/>
    <xf numFmtId="0" fontId="1" fillId="2" borderId="15" xfId="0" applyFont="1" applyFill="1" applyBorder="1" applyAlignment="1">
      <alignment vertical="center"/>
    </xf>
    <xf numFmtId="11" fontId="0" fillId="0" borderId="4" xfId="0" applyNumberFormat="1" applyBorder="1"/>
    <xf numFmtId="0" fontId="1" fillId="2" borderId="1" xfId="0" applyFont="1" applyFill="1" applyBorder="1" applyAlignment="1">
      <alignment vertical="center"/>
    </xf>
    <xf numFmtId="11" fontId="0" fillId="0" borderId="3" xfId="0" applyNumberFormat="1" applyBorder="1"/>
    <xf numFmtId="2" fontId="4" fillId="0" borderId="7" xfId="0" applyNumberFormat="1" applyFont="1" applyBorder="1" applyAlignment="1">
      <alignment horizontal="center" vertical="center"/>
    </xf>
    <xf numFmtId="2" fontId="4" fillId="0" borderId="9" xfId="0" applyNumberFormat="1" applyFont="1" applyBorder="1" applyAlignment="1">
      <alignment horizontal="center" vertical="center"/>
    </xf>
    <xf numFmtId="2" fontId="0" fillId="0" borderId="5" xfId="0" applyNumberFormat="1" applyBorder="1" applyAlignment="1">
      <alignment horizontal="center"/>
    </xf>
    <xf numFmtId="2" fontId="4" fillId="0" borderId="10" xfId="0" applyNumberFormat="1" applyFont="1" applyFill="1" applyBorder="1" applyAlignment="1">
      <alignment horizontal="left" vertical="center"/>
    </xf>
    <xf numFmtId="0" fontId="4" fillId="0" borderId="11" xfId="0" applyFont="1" applyFill="1" applyBorder="1" applyAlignment="1">
      <alignment horizontal="left"/>
    </xf>
    <xf numFmtId="2" fontId="4" fillId="0" borderId="11" xfId="0" applyNumberFormat="1" applyFont="1" applyFill="1" applyBorder="1" applyAlignment="1">
      <alignment horizontal="left" vertical="center"/>
    </xf>
    <xf numFmtId="0" fontId="4" fillId="0" borderId="12" xfId="0" applyFont="1" applyFill="1" applyBorder="1" applyAlignment="1">
      <alignment horizontal="left"/>
    </xf>
    <xf numFmtId="2" fontId="25" fillId="0" borderId="0" xfId="0" applyNumberFormat="1" applyFont="1" applyBorder="1" applyAlignment="1">
      <alignment horizontal="center" vertical="center"/>
    </xf>
    <xf numFmtId="11" fontId="25" fillId="0" borderId="0" xfId="0" applyNumberFormat="1" applyFont="1" applyFill="1" applyBorder="1" applyAlignment="1">
      <alignment horizontal="center"/>
    </xf>
    <xf numFmtId="2" fontId="25" fillId="0" borderId="0" xfId="0" applyNumberFormat="1" applyFont="1" applyBorder="1"/>
    <xf numFmtId="0" fontId="0" fillId="0" borderId="0" xfId="0" applyBorder="1" applyAlignment="1">
      <alignment horizontal="center" vertical="center"/>
    </xf>
    <xf numFmtId="2" fontId="25" fillId="0" borderId="0" xfId="0" applyNumberFormat="1" applyFont="1" applyFill="1" applyBorder="1" applyAlignment="1">
      <alignment horizontal="center"/>
    </xf>
    <xf numFmtId="11" fontId="25" fillId="0" borderId="0" xfId="0" applyNumberFormat="1" applyFont="1" applyBorder="1" applyAlignment="1">
      <alignment horizontal="center" vertical="center"/>
    </xf>
    <xf numFmtId="2" fontId="0" fillId="0" borderId="2" xfId="0" applyNumberFormat="1" applyBorder="1" applyAlignment="1">
      <alignment horizontal="center"/>
    </xf>
    <xf numFmtId="2" fontId="0" fillId="0" borderId="3" xfId="0" applyNumberFormat="1" applyBorder="1" applyAlignment="1">
      <alignment horizontal="center"/>
    </xf>
    <xf numFmtId="2" fontId="0" fillId="0" borderId="7" xfId="0" applyNumberFormat="1" applyBorder="1" applyAlignment="1">
      <alignment horizontal="center"/>
    </xf>
    <xf numFmtId="2" fontId="0" fillId="0" borderId="8" xfId="0" applyNumberFormat="1" applyBorder="1" applyAlignment="1">
      <alignment horizontal="center"/>
    </xf>
    <xf numFmtId="11" fontId="0" fillId="0" borderId="0" xfId="0" applyNumberFormat="1" applyBorder="1" applyAlignment="1">
      <alignment horizontal="center" vertical="center"/>
    </xf>
    <xf numFmtId="0" fontId="1" fillId="0" borderId="0" xfId="0" applyFont="1" applyFill="1" applyBorder="1" applyAlignment="1">
      <alignment vertical="center"/>
    </xf>
    <xf numFmtId="0" fontId="1" fillId="0" borderId="2" xfId="0" applyFont="1" applyFill="1" applyBorder="1" applyAlignment="1">
      <alignment horizontal="center"/>
    </xf>
    <xf numFmtId="0" fontId="3" fillId="0" borderId="0" xfId="0" applyFont="1" applyFill="1" applyBorder="1" applyAlignment="1">
      <alignment horizontal="left" vertical="center"/>
    </xf>
    <xf numFmtId="11" fontId="0" fillId="0" borderId="0" xfId="0" applyNumberFormat="1" applyFill="1" applyBorder="1" applyAlignment="1">
      <alignment horizontal="left" vertical="center"/>
    </xf>
    <xf numFmtId="0" fontId="0" fillId="0" borderId="0" xfId="0" applyNumberFormat="1" applyFill="1" applyBorder="1" applyAlignment="1">
      <alignment horizontal="left" vertical="center"/>
    </xf>
    <xf numFmtId="0" fontId="11" fillId="0" borderId="22" xfId="0" applyFont="1" applyBorder="1" applyAlignment="1">
      <alignment horizontal="center" vertical="center" wrapText="1"/>
    </xf>
    <xf numFmtId="0" fontId="10" fillId="0" borderId="22" xfId="0" applyFont="1" applyBorder="1" applyAlignment="1">
      <alignment horizontal="center" vertical="center" wrapText="1"/>
    </xf>
    <xf numFmtId="0" fontId="2" fillId="0" borderId="0" xfId="0" applyFont="1" applyBorder="1" applyAlignment="1">
      <alignment horizontal="center" vertical="center"/>
    </xf>
    <xf numFmtId="0" fontId="2" fillId="0" borderId="30" xfId="0" applyFont="1" applyBorder="1" applyAlignment="1">
      <alignment horizontal="center" vertical="center"/>
    </xf>
    <xf numFmtId="0" fontId="1" fillId="0" borderId="22" xfId="0" applyFont="1" applyBorder="1" applyAlignment="1">
      <alignment horizontal="center" vertical="center"/>
    </xf>
    <xf numFmtId="0" fontId="1" fillId="0" borderId="23" xfId="0" applyFont="1" applyBorder="1" applyAlignment="1">
      <alignment horizontal="center" vertical="center"/>
    </xf>
    <xf numFmtId="0" fontId="1" fillId="0" borderId="24" xfId="0" applyFont="1" applyBorder="1" applyAlignment="1">
      <alignment horizontal="center" vertical="center"/>
    </xf>
    <xf numFmtId="0" fontId="1" fillId="0" borderId="25" xfId="0" applyFont="1" applyBorder="1" applyAlignment="1">
      <alignment horizontal="center"/>
    </xf>
    <xf numFmtId="0" fontId="1" fillId="0" borderId="26" xfId="0" applyFont="1" applyBorder="1" applyAlignment="1">
      <alignment horizontal="center"/>
    </xf>
    <xf numFmtId="0" fontId="1" fillId="0" borderId="19" xfId="0" applyFont="1" applyBorder="1" applyAlignment="1">
      <alignment horizontal="center"/>
    </xf>
    <xf numFmtId="0" fontId="1" fillId="0" borderId="20" xfId="0" applyFont="1" applyBorder="1" applyAlignment="1">
      <alignment horizontal="center"/>
    </xf>
    <xf numFmtId="0" fontId="1" fillId="0" borderId="21" xfId="0" applyFont="1" applyBorder="1" applyAlignment="1">
      <alignment horizontal="center"/>
    </xf>
    <xf numFmtId="0" fontId="2" fillId="0" borderId="22" xfId="0" applyFont="1" applyFill="1" applyBorder="1" applyAlignment="1">
      <alignment horizontal="center" vertical="center"/>
    </xf>
    <xf numFmtId="0" fontId="2" fillId="0" borderId="23" xfId="0" applyFont="1" applyFill="1" applyBorder="1" applyAlignment="1">
      <alignment horizontal="center" vertical="center"/>
    </xf>
    <xf numFmtId="0" fontId="2" fillId="0" borderId="25" xfId="0" applyFont="1" applyBorder="1" applyAlignment="1">
      <alignment horizontal="center" vertical="center"/>
    </xf>
    <xf numFmtId="0" fontId="2" fillId="0" borderId="26" xfId="0" applyFont="1" applyBorder="1" applyAlignment="1">
      <alignment horizontal="center" vertical="center"/>
    </xf>
    <xf numFmtId="0" fontId="1" fillId="0" borderId="0" xfId="0" applyFont="1" applyAlignment="1">
      <alignment horizontal="left" wrapText="1"/>
    </xf>
    <xf numFmtId="0" fontId="5" fillId="0" borderId="1" xfId="0" applyFont="1" applyBorder="1" applyAlignment="1">
      <alignment horizontal="center" vertical="center"/>
    </xf>
    <xf numFmtId="0" fontId="5" fillId="0" borderId="10" xfId="0" applyFont="1" applyBorder="1" applyAlignment="1">
      <alignment horizontal="center" vertical="center"/>
    </xf>
    <xf numFmtId="0" fontId="5" fillId="0" borderId="1" xfId="0" applyFont="1" applyFill="1" applyBorder="1" applyAlignment="1">
      <alignment horizontal="center" vertical="center"/>
    </xf>
    <xf numFmtId="0" fontId="5" fillId="0" borderId="10" xfId="0" applyFont="1" applyFill="1" applyBorder="1" applyAlignment="1">
      <alignment horizontal="center" vertical="center"/>
    </xf>
    <xf numFmtId="0" fontId="5" fillId="0" borderId="11" xfId="0" applyFont="1" applyBorder="1" applyAlignment="1">
      <alignment horizontal="center" vertical="center"/>
    </xf>
    <xf numFmtId="0" fontId="0" fillId="0" borderId="10" xfId="0" applyFont="1" applyBorder="1" applyAlignment="1">
      <alignment horizontal="center" vertical="center"/>
    </xf>
    <xf numFmtId="0" fontId="0" fillId="0" borderId="11" xfId="0" applyFont="1" applyBorder="1" applyAlignment="1">
      <alignment horizontal="center" vertical="center"/>
    </xf>
    <xf numFmtId="0" fontId="0" fillId="0" borderId="12" xfId="0" applyFont="1" applyBorder="1" applyAlignment="1">
      <alignment horizontal="center" vertical="center"/>
    </xf>
    <xf numFmtId="0" fontId="0" fillId="0" borderId="1" xfId="0" applyFont="1" applyBorder="1" applyAlignment="1">
      <alignment horizontal="center" vertical="center"/>
    </xf>
    <xf numFmtId="0" fontId="1" fillId="0" borderId="1" xfId="0" applyFont="1" applyBorder="1" applyAlignment="1">
      <alignment horizontal="center" vertical="center"/>
    </xf>
    <xf numFmtId="0" fontId="5" fillId="0" borderId="12" xfId="0" applyFont="1" applyBorder="1" applyAlignment="1">
      <alignment horizontal="center" vertical="center"/>
    </xf>
    <xf numFmtId="0" fontId="6" fillId="0" borderId="1" xfId="0" applyFont="1" applyBorder="1" applyAlignment="1">
      <alignment horizontal="center" vertical="center"/>
    </xf>
    <xf numFmtId="0" fontId="1" fillId="0" borderId="0" xfId="0" applyFont="1" applyAlignment="1">
      <alignment horizontal="left" vertical="center" wrapText="1"/>
    </xf>
    <xf numFmtId="0" fontId="1" fillId="0" borderId="13" xfId="0" applyFont="1" applyBorder="1" applyAlignment="1">
      <alignment horizontal="center" vertical="center"/>
    </xf>
    <xf numFmtId="0" fontId="1" fillId="0" borderId="14" xfId="0" applyFont="1" applyBorder="1" applyAlignment="1">
      <alignment horizontal="center" vertical="center"/>
    </xf>
    <xf numFmtId="0" fontId="1" fillId="0" borderId="15" xfId="0" applyFont="1" applyBorder="1" applyAlignment="1">
      <alignment horizontal="center" vertical="center"/>
    </xf>
    <xf numFmtId="0" fontId="3" fillId="0" borderId="1"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xf>
    <xf numFmtId="0" fontId="3" fillId="0" borderId="11" xfId="0" applyFont="1" applyBorder="1" applyAlignment="1">
      <alignment horizontal="center" vertical="center"/>
    </xf>
    <xf numFmtId="0" fontId="3" fillId="0" borderId="12" xfId="0" applyFont="1" applyBorder="1" applyAlignment="1">
      <alignment horizontal="center" vertical="center"/>
    </xf>
    <xf numFmtId="0" fontId="3" fillId="0" borderId="10" xfId="0" applyFont="1" applyBorder="1" applyAlignment="1">
      <alignment horizontal="center" vertical="center"/>
    </xf>
    <xf numFmtId="0" fontId="1" fillId="0" borderId="10" xfId="0" applyFont="1" applyBorder="1" applyAlignment="1">
      <alignment horizontal="center" vertical="center"/>
    </xf>
    <xf numFmtId="0" fontId="1" fillId="0" borderId="12" xfId="0" applyFont="1" applyBorder="1" applyAlignment="1">
      <alignment horizontal="center" vertical="center"/>
    </xf>
    <xf numFmtId="0" fontId="2" fillId="2" borderId="13" xfId="0" applyFont="1" applyFill="1" applyBorder="1" applyAlignment="1">
      <alignment horizontal="center" vertical="center"/>
    </xf>
    <xf numFmtId="0" fontId="2" fillId="2" borderId="14"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9" xfId="0" applyFont="1" applyFill="1" applyBorder="1" applyAlignment="1">
      <alignment horizontal="center" vertical="center"/>
    </xf>
    <xf numFmtId="0" fontId="16" fillId="0" borderId="10" xfId="0" applyFont="1" applyBorder="1" applyAlignment="1">
      <alignment horizontal="center" vertical="center"/>
    </xf>
    <xf numFmtId="0" fontId="16" fillId="0" borderId="11" xfId="0" applyFont="1" applyBorder="1" applyAlignment="1">
      <alignment horizontal="center" vertical="center"/>
    </xf>
    <xf numFmtId="0" fontId="16" fillId="0" borderId="12" xfId="0" applyFont="1" applyBorder="1" applyAlignment="1">
      <alignment horizontal="center" vertical="center"/>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5" xfId="0" applyFont="1" applyBorder="1" applyAlignment="1">
      <alignment horizontal="center" vertical="center" wrapText="1"/>
    </xf>
    <xf numFmtId="2" fontId="0" fillId="0" borderId="5" xfId="0" applyNumberFormat="1" applyFill="1" applyBorder="1" applyAlignment="1">
      <alignment horizontal="center" vertical="center"/>
    </xf>
    <xf numFmtId="2" fontId="0" fillId="0" borderId="0" xfId="0" applyNumberFormat="1" applyFill="1" applyBorder="1" applyAlignment="1">
      <alignment horizontal="center" vertical="center"/>
    </xf>
    <xf numFmtId="0" fontId="0" fillId="0" borderId="5" xfId="0" applyBorder="1" applyAlignment="1">
      <alignment horizontal="center" vertical="center"/>
    </xf>
    <xf numFmtId="0" fontId="0" fillId="0" borderId="0" xfId="0" applyBorder="1" applyAlignment="1">
      <alignment horizontal="center" vertical="center"/>
    </xf>
    <xf numFmtId="0" fontId="0" fillId="0" borderId="6" xfId="0" applyBorder="1" applyAlignment="1">
      <alignment horizontal="center" vertical="center"/>
    </xf>
    <xf numFmtId="11" fontId="0" fillId="0" borderId="0" xfId="0" applyNumberFormat="1" applyFill="1" applyBorder="1" applyAlignment="1">
      <alignment horizontal="center" vertical="center"/>
    </xf>
    <xf numFmtId="0" fontId="1" fillId="0" borderId="13" xfId="0" applyFont="1" applyBorder="1" applyAlignment="1">
      <alignment horizontal="center" wrapText="1"/>
    </xf>
    <xf numFmtId="0" fontId="1" fillId="0" borderId="14" xfId="0" applyFont="1" applyBorder="1" applyAlignment="1">
      <alignment horizontal="center" wrapText="1"/>
    </xf>
    <xf numFmtId="0" fontId="1" fillId="0" borderId="15" xfId="0" applyFont="1" applyBorder="1" applyAlignment="1">
      <alignment horizontal="center" wrapText="1"/>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0" fontId="1" fillId="0" borderId="7" xfId="0" applyFont="1" applyBorder="1" applyAlignment="1">
      <alignment horizontal="center"/>
    </xf>
    <xf numFmtId="0" fontId="1" fillId="0" borderId="8" xfId="0" applyFont="1" applyBorder="1" applyAlignment="1">
      <alignment horizontal="center"/>
    </xf>
    <xf numFmtId="2" fontId="4" fillId="0" borderId="11" xfId="0" applyNumberFormat="1" applyFont="1" applyFill="1" applyBorder="1" applyAlignment="1">
      <alignment horizontal="left" vertical="center"/>
    </xf>
    <xf numFmtId="2" fontId="0" fillId="0" borderId="5" xfId="0" applyNumberFormat="1" applyFill="1" applyBorder="1" applyAlignment="1">
      <alignment horizontal="left" vertical="center"/>
    </xf>
    <xf numFmtId="2" fontId="1" fillId="0" borderId="0" xfId="0" applyNumberFormat="1" applyFont="1" applyFill="1" applyBorder="1" applyAlignment="1">
      <alignment horizontal="center" vertical="center"/>
    </xf>
    <xf numFmtId="2" fontId="1" fillId="0" borderId="6" xfId="0" applyNumberFormat="1" applyFont="1" applyFill="1" applyBorder="1" applyAlignment="1">
      <alignment horizontal="center" vertical="center"/>
    </xf>
    <xf numFmtId="2" fontId="0" fillId="0" borderId="7" xfId="0" applyNumberFormat="1" applyFill="1" applyBorder="1" applyAlignment="1">
      <alignment horizontal="center" vertical="center"/>
    </xf>
    <xf numFmtId="2" fontId="0" fillId="0" borderId="8" xfId="0" applyNumberFormat="1" applyFill="1" applyBorder="1" applyAlignment="1">
      <alignment horizontal="center" vertical="center"/>
    </xf>
    <xf numFmtId="11" fontId="0" fillId="0" borderId="6" xfId="0" applyNumberFormat="1" applyFill="1" applyBorder="1" applyAlignment="1">
      <alignment horizontal="center" vertical="center"/>
    </xf>
    <xf numFmtId="11" fontId="0" fillId="0" borderId="9" xfId="0" applyNumberFormat="1" applyFill="1" applyBorder="1" applyAlignment="1">
      <alignment horizontal="center" vertical="center"/>
    </xf>
    <xf numFmtId="2" fontId="1" fillId="0" borderId="0" xfId="0" applyNumberFormat="1" applyFont="1" applyFill="1" applyBorder="1" applyAlignment="1">
      <alignment horizontal="center" vertical="center" wrapText="1"/>
    </xf>
    <xf numFmtId="2" fontId="1" fillId="0" borderId="6" xfId="0" applyNumberFormat="1" applyFont="1" applyFill="1" applyBorder="1" applyAlignment="1">
      <alignment horizontal="center" vertical="center" wrapText="1"/>
    </xf>
    <xf numFmtId="11" fontId="0" fillId="0" borderId="8" xfId="0" applyNumberFormat="1" applyFill="1" applyBorder="1" applyAlignment="1">
      <alignment horizontal="center" vertical="center"/>
    </xf>
    <xf numFmtId="2" fontId="0" fillId="0" borderId="7" xfId="0" applyNumberFormat="1" applyFill="1" applyBorder="1" applyAlignment="1">
      <alignment horizontal="left" vertical="center"/>
    </xf>
    <xf numFmtId="2" fontId="4" fillId="0" borderId="10" xfId="0" applyNumberFormat="1" applyFont="1" applyBorder="1" applyAlignment="1">
      <alignment horizontal="left" vertical="center" wrapText="1"/>
    </xf>
    <xf numFmtId="2" fontId="4" fillId="0" borderId="11" xfId="0" applyNumberFormat="1" applyFont="1" applyBorder="1" applyAlignment="1">
      <alignment horizontal="left" vertical="center" wrapText="1"/>
    </xf>
    <xf numFmtId="2" fontId="0" fillId="0" borderId="5" xfId="0" applyNumberFormat="1" applyBorder="1" applyAlignment="1">
      <alignment horizontal="left" vertical="center" wrapText="1"/>
    </xf>
    <xf numFmtId="0" fontId="1" fillId="0" borderId="9" xfId="0" applyFont="1" applyBorder="1" applyAlignment="1">
      <alignment horizontal="center"/>
    </xf>
    <xf numFmtId="2" fontId="4" fillId="0" borderId="12" xfId="0" applyNumberFormat="1" applyFont="1" applyFill="1" applyBorder="1" applyAlignment="1">
      <alignment horizontal="left" vertical="center"/>
    </xf>
    <xf numFmtId="2" fontId="1" fillId="0" borderId="5" xfId="0" applyNumberFormat="1" applyFont="1" applyFill="1" applyBorder="1" applyAlignment="1">
      <alignment horizontal="center" vertical="center"/>
    </xf>
    <xf numFmtId="0" fontId="1" fillId="0" borderId="1" xfId="0" applyFont="1" applyBorder="1" applyAlignment="1">
      <alignment horizontal="center"/>
    </xf>
    <xf numFmtId="0" fontId="1" fillId="0" borderId="0" xfId="0" applyFont="1" applyFill="1" applyAlignment="1">
      <alignment horizontal="left" vertical="center"/>
    </xf>
    <xf numFmtId="0" fontId="0" fillId="0" borderId="1" xfId="0" applyBorder="1" applyAlignment="1">
      <alignment horizontal="center" vertic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5" fillId="0" borderId="11" xfId="0" applyFont="1" applyFill="1" applyBorder="1" applyAlignment="1">
      <alignment horizontal="center" vertical="center"/>
    </xf>
    <xf numFmtId="0" fontId="5" fillId="0" borderId="12" xfId="0" applyFont="1" applyFill="1" applyBorder="1" applyAlignment="1">
      <alignment horizontal="center" vertical="center"/>
    </xf>
    <xf numFmtId="0" fontId="5" fillId="0" borderId="2" xfId="0" applyFont="1" applyFill="1" applyBorder="1" applyAlignment="1">
      <alignment horizontal="center" vertical="center"/>
    </xf>
    <xf numFmtId="0" fontId="5" fillId="0" borderId="5" xfId="0" applyFont="1" applyFill="1" applyBorder="1" applyAlignment="1">
      <alignment horizontal="center" vertical="center"/>
    </xf>
    <xf numFmtId="0" fontId="5" fillId="0" borderId="7" xfId="0" applyFont="1" applyFill="1" applyBorder="1" applyAlignment="1">
      <alignment horizontal="center" vertical="center"/>
    </xf>
    <xf numFmtId="0" fontId="6" fillId="0" borderId="10" xfId="0" applyFont="1" applyFill="1" applyBorder="1" applyAlignment="1">
      <alignment horizontal="center" vertical="center"/>
    </xf>
    <xf numFmtId="0" fontId="6" fillId="0" borderId="11" xfId="0" applyFont="1" applyFill="1" applyBorder="1" applyAlignment="1">
      <alignment horizontal="center" vertical="center"/>
    </xf>
    <xf numFmtId="0" fontId="5" fillId="0" borderId="13" xfId="0" applyFont="1" applyFill="1" applyBorder="1" applyAlignment="1">
      <alignment horizontal="center" vertical="center"/>
    </xf>
    <xf numFmtId="0" fontId="5" fillId="0" borderId="14" xfId="0" applyFont="1" applyFill="1" applyBorder="1" applyAlignment="1">
      <alignment horizontal="center" vertical="center"/>
    </xf>
    <xf numFmtId="0" fontId="5" fillId="0" borderId="15" xfId="0" applyFont="1" applyFill="1" applyBorder="1" applyAlignment="1">
      <alignment horizontal="center" vertical="center"/>
    </xf>
    <xf numFmtId="0" fontId="6" fillId="0" borderId="12" xfId="0" applyFont="1" applyFill="1" applyBorder="1" applyAlignment="1">
      <alignment horizontal="center" vertical="center"/>
    </xf>
    <xf numFmtId="0" fontId="5" fillId="3" borderId="13" xfId="0" applyFont="1" applyFill="1" applyBorder="1" applyAlignment="1">
      <alignment horizontal="center" vertical="center"/>
    </xf>
    <xf numFmtId="0" fontId="5" fillId="3" borderId="14" xfId="0" applyFont="1" applyFill="1" applyBorder="1" applyAlignment="1">
      <alignment horizontal="center" vertical="center"/>
    </xf>
    <xf numFmtId="0" fontId="5" fillId="3" borderId="8" xfId="0" applyFont="1" applyFill="1" applyBorder="1" applyAlignment="1">
      <alignment horizontal="center" vertical="center"/>
    </xf>
    <xf numFmtId="0" fontId="5" fillId="3" borderId="15"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A2A96E-2374-4271-AA39-FD10435E5743}">
  <dimension ref="A1:N30"/>
  <sheetViews>
    <sheetView zoomScaleNormal="100" workbookViewId="0">
      <selection activeCell="H28" sqref="H28"/>
    </sheetView>
  </sheetViews>
  <sheetFormatPr defaultRowHeight="15" x14ac:dyDescent="0.25"/>
  <cols>
    <col min="1" max="1" width="37.140625" bestFit="1" customWidth="1"/>
    <col min="2" max="2" width="26.7109375" bestFit="1" customWidth="1"/>
    <col min="3" max="3" width="26.28515625" bestFit="1" customWidth="1"/>
    <col min="4" max="4" width="9.28515625" bestFit="1" customWidth="1"/>
    <col min="5" max="5" width="31" bestFit="1" customWidth="1"/>
    <col min="6" max="6" width="29.85546875" bestFit="1" customWidth="1"/>
    <col min="7" max="7" width="21.28515625" bestFit="1" customWidth="1"/>
    <col min="8" max="8" width="24" bestFit="1" customWidth="1"/>
  </cols>
  <sheetData>
    <row r="1" spans="1:14" ht="15" customHeight="1" x14ac:dyDescent="0.25">
      <c r="A1" s="435" t="s">
        <v>91</v>
      </c>
      <c r="B1" s="435"/>
      <c r="C1" s="435"/>
      <c r="D1" s="435"/>
      <c r="E1" s="435"/>
      <c r="F1" s="143"/>
      <c r="G1" s="143"/>
      <c r="H1" s="143"/>
    </row>
    <row r="2" spans="1:14" ht="15.75" thickBot="1" x14ac:dyDescent="0.3">
      <c r="A2" s="75"/>
      <c r="B2" s="75"/>
      <c r="C2" s="75"/>
      <c r="D2" s="75"/>
    </row>
    <row r="3" spans="1:14" ht="14.25" customHeight="1" thickBot="1" x14ac:dyDescent="0.3">
      <c r="A3" s="423"/>
      <c r="B3" s="428" t="s">
        <v>66</v>
      </c>
      <c r="C3" s="429"/>
      <c r="D3" s="429"/>
      <c r="E3" s="429"/>
      <c r="F3" s="429"/>
      <c r="G3" s="430"/>
      <c r="H3" s="431" t="s">
        <v>93</v>
      </c>
      <c r="I3" s="5"/>
      <c r="J3" s="5"/>
      <c r="K3" s="5"/>
      <c r="L3" s="5"/>
      <c r="M3" s="5"/>
      <c r="N3" s="5"/>
    </row>
    <row r="4" spans="1:14" ht="15.75" thickBot="1" x14ac:dyDescent="0.3">
      <c r="A4" s="424"/>
      <c r="B4" s="433">
        <v>8</v>
      </c>
      <c r="C4" s="434"/>
      <c r="D4" s="433">
        <v>9</v>
      </c>
      <c r="E4" s="434"/>
      <c r="F4" s="426">
        <v>10</v>
      </c>
      <c r="G4" s="427"/>
      <c r="H4" s="432"/>
      <c r="I4" s="5"/>
      <c r="J4" s="5"/>
      <c r="K4" s="5"/>
      <c r="L4" s="5"/>
      <c r="M4" s="5"/>
      <c r="N4" s="5"/>
    </row>
    <row r="5" spans="1:14" ht="30.75" thickBot="1" x14ac:dyDescent="0.3">
      <c r="A5" s="425"/>
      <c r="B5" s="419" t="s">
        <v>194</v>
      </c>
      <c r="C5" s="420" t="s">
        <v>196</v>
      </c>
      <c r="D5" s="419" t="s">
        <v>197</v>
      </c>
      <c r="E5" s="420" t="s">
        <v>198</v>
      </c>
      <c r="F5" s="419" t="s">
        <v>195</v>
      </c>
      <c r="G5" s="420" t="s">
        <v>199</v>
      </c>
      <c r="H5" s="432"/>
      <c r="I5" s="5"/>
      <c r="J5" s="5"/>
      <c r="K5" s="5"/>
      <c r="L5" s="5"/>
      <c r="M5" s="5"/>
      <c r="N5" s="5"/>
    </row>
    <row r="6" spans="1:14" ht="15.75" thickBot="1" x14ac:dyDescent="0.3">
      <c r="A6" s="333" t="s">
        <v>13</v>
      </c>
      <c r="B6" s="341"/>
      <c r="C6" s="342"/>
      <c r="D6" s="342"/>
      <c r="E6" s="343"/>
      <c r="F6" s="342"/>
      <c r="G6" s="343"/>
      <c r="H6" s="344"/>
      <c r="I6" s="5"/>
      <c r="J6" s="5"/>
      <c r="K6" s="5"/>
      <c r="L6" s="5"/>
      <c r="M6" s="5"/>
      <c r="N6" s="5"/>
    </row>
    <row r="7" spans="1:14" x14ac:dyDescent="0.25">
      <c r="A7" s="332" t="s">
        <v>0</v>
      </c>
      <c r="B7" s="345">
        <v>306.5</v>
      </c>
      <c r="C7" s="330" t="s">
        <v>35</v>
      </c>
      <c r="D7" s="421" t="s">
        <v>35</v>
      </c>
      <c r="E7" s="345" t="s">
        <v>33</v>
      </c>
      <c r="F7" s="345" t="s">
        <v>34</v>
      </c>
      <c r="G7" s="345" t="s">
        <v>34</v>
      </c>
      <c r="H7" s="336">
        <v>10</v>
      </c>
      <c r="I7" s="5"/>
    </row>
    <row r="8" spans="1:14" x14ac:dyDescent="0.25">
      <c r="A8" s="332" t="s">
        <v>1</v>
      </c>
      <c r="B8" s="331" t="s">
        <v>35</v>
      </c>
      <c r="C8" s="331" t="s">
        <v>35</v>
      </c>
      <c r="D8" s="421"/>
      <c r="E8" s="331" t="s">
        <v>35</v>
      </c>
      <c r="F8" s="346" t="s">
        <v>36</v>
      </c>
      <c r="G8" s="346" t="s">
        <v>36</v>
      </c>
      <c r="H8" s="336">
        <v>10</v>
      </c>
      <c r="I8" s="5"/>
    </row>
    <row r="9" spans="1:14" ht="15.75" thickBot="1" x14ac:dyDescent="0.3">
      <c r="A9" s="332" t="s">
        <v>2</v>
      </c>
      <c r="B9" s="346" t="s">
        <v>37</v>
      </c>
      <c r="C9" s="331" t="s">
        <v>35</v>
      </c>
      <c r="D9" s="421"/>
      <c r="E9" s="346" t="s">
        <v>38</v>
      </c>
      <c r="F9" s="349" t="s">
        <v>39</v>
      </c>
      <c r="G9" s="349" t="s">
        <v>96</v>
      </c>
      <c r="H9" s="336">
        <v>10</v>
      </c>
      <c r="I9" s="5"/>
    </row>
    <row r="10" spans="1:14" ht="15.75" thickBot="1" x14ac:dyDescent="0.3">
      <c r="A10" s="333" t="s">
        <v>40</v>
      </c>
      <c r="B10" s="329"/>
      <c r="C10" s="329"/>
      <c r="D10" s="339"/>
      <c r="E10" s="329"/>
      <c r="F10" s="329"/>
      <c r="G10" s="329"/>
      <c r="H10" s="340"/>
      <c r="I10" s="5"/>
    </row>
    <row r="11" spans="1:14" x14ac:dyDescent="0.25">
      <c r="A11" s="332" t="s">
        <v>41</v>
      </c>
      <c r="B11" s="331" t="s">
        <v>35</v>
      </c>
      <c r="C11" s="331" t="s">
        <v>35</v>
      </c>
      <c r="D11" s="421" t="s">
        <v>35</v>
      </c>
      <c r="E11" s="346">
        <v>314</v>
      </c>
      <c r="F11" s="346" t="s">
        <v>42</v>
      </c>
      <c r="G11" s="346" t="s">
        <v>42</v>
      </c>
      <c r="H11" s="336">
        <v>1</v>
      </c>
      <c r="I11" s="5"/>
    </row>
    <row r="12" spans="1:14" x14ac:dyDescent="0.25">
      <c r="A12" s="332" t="s">
        <v>3</v>
      </c>
      <c r="B12" s="346" t="s">
        <v>43</v>
      </c>
      <c r="C12" s="346" t="s">
        <v>43</v>
      </c>
      <c r="D12" s="421"/>
      <c r="E12" s="346" t="s">
        <v>44</v>
      </c>
      <c r="F12" s="346" t="s">
        <v>45</v>
      </c>
      <c r="G12" s="346" t="s">
        <v>45</v>
      </c>
      <c r="H12" s="336">
        <v>1</v>
      </c>
      <c r="I12" s="5"/>
    </row>
    <row r="13" spans="1:14" x14ac:dyDescent="0.25">
      <c r="A13" s="332" t="s">
        <v>4</v>
      </c>
      <c r="B13" s="346">
        <v>299</v>
      </c>
      <c r="C13" s="331" t="s">
        <v>35</v>
      </c>
      <c r="D13" s="421"/>
      <c r="E13" s="346" t="s">
        <v>95</v>
      </c>
      <c r="F13" s="346" t="s">
        <v>46</v>
      </c>
      <c r="G13" s="346" t="s">
        <v>97</v>
      </c>
      <c r="H13" s="336">
        <v>1</v>
      </c>
      <c r="I13" s="5"/>
      <c r="K13" s="24"/>
    </row>
    <row r="14" spans="1:14" x14ac:dyDescent="0.25">
      <c r="A14" s="332" t="s">
        <v>5</v>
      </c>
      <c r="B14" s="346" t="s">
        <v>47</v>
      </c>
      <c r="C14" s="346" t="s">
        <v>94</v>
      </c>
      <c r="D14" s="421"/>
      <c r="E14" s="349" t="s">
        <v>102</v>
      </c>
      <c r="F14" s="346" t="s">
        <v>48</v>
      </c>
      <c r="G14" s="346" t="s">
        <v>48</v>
      </c>
      <c r="H14" s="336">
        <v>10</v>
      </c>
      <c r="I14" s="5"/>
    </row>
    <row r="15" spans="1:14" x14ac:dyDescent="0.25">
      <c r="A15" s="334" t="s">
        <v>6</v>
      </c>
      <c r="B15" s="347" t="s">
        <v>49</v>
      </c>
      <c r="C15" s="347" t="s">
        <v>49</v>
      </c>
      <c r="D15" s="421"/>
      <c r="E15" s="347" t="s">
        <v>103</v>
      </c>
      <c r="F15" s="347" t="s">
        <v>50</v>
      </c>
      <c r="G15" s="347" t="s">
        <v>50</v>
      </c>
      <c r="H15" s="337">
        <v>10</v>
      </c>
      <c r="I15" s="5"/>
    </row>
    <row r="16" spans="1:14" x14ac:dyDescent="0.25">
      <c r="A16" s="334" t="s">
        <v>7</v>
      </c>
      <c r="B16" s="347">
        <v>300.3</v>
      </c>
      <c r="C16" s="347">
        <v>300.3</v>
      </c>
      <c r="D16" s="421"/>
      <c r="E16" s="347" t="s">
        <v>51</v>
      </c>
      <c r="F16" s="347" t="s">
        <v>52</v>
      </c>
      <c r="G16" s="347" t="s">
        <v>52</v>
      </c>
      <c r="H16" s="337">
        <v>1</v>
      </c>
      <c r="I16" s="5"/>
    </row>
    <row r="17" spans="1:9" ht="15.75" thickBot="1" x14ac:dyDescent="0.3">
      <c r="A17" s="334" t="s">
        <v>8</v>
      </c>
      <c r="B17" s="347">
        <v>295</v>
      </c>
      <c r="C17" s="347">
        <v>295</v>
      </c>
      <c r="D17" s="421"/>
      <c r="E17" s="350" t="s">
        <v>104</v>
      </c>
      <c r="F17" s="347" t="s">
        <v>53</v>
      </c>
      <c r="G17" s="347" t="s">
        <v>98</v>
      </c>
      <c r="H17" s="337">
        <v>10</v>
      </c>
      <c r="I17" s="5"/>
    </row>
    <row r="18" spans="1:9" ht="15.75" thickBot="1" x14ac:dyDescent="0.3">
      <c r="A18" s="333" t="s">
        <v>54</v>
      </c>
      <c r="B18" s="329"/>
      <c r="C18" s="329"/>
      <c r="D18" s="339"/>
      <c r="E18" s="329"/>
      <c r="F18" s="329"/>
      <c r="G18" s="329"/>
      <c r="H18" s="340"/>
      <c r="I18" s="5"/>
    </row>
    <row r="19" spans="1:9" x14ac:dyDescent="0.25">
      <c r="A19" s="334" t="s">
        <v>24</v>
      </c>
      <c r="B19" s="347" t="s">
        <v>55</v>
      </c>
      <c r="C19" s="347" t="s">
        <v>55</v>
      </c>
      <c r="D19" s="421" t="s">
        <v>35</v>
      </c>
      <c r="E19" s="347" t="s">
        <v>55</v>
      </c>
      <c r="F19" s="347" t="s">
        <v>56</v>
      </c>
      <c r="G19" s="347" t="s">
        <v>56</v>
      </c>
      <c r="H19" s="337">
        <v>1</v>
      </c>
      <c r="I19" s="5"/>
    </row>
    <row r="20" spans="1:9" x14ac:dyDescent="0.25">
      <c r="A20" s="334" t="s">
        <v>23</v>
      </c>
      <c r="B20" s="347" t="s">
        <v>57</v>
      </c>
      <c r="C20" s="347" t="s">
        <v>57</v>
      </c>
      <c r="D20" s="421"/>
      <c r="E20" s="347" t="s">
        <v>58</v>
      </c>
      <c r="F20" s="347" t="s">
        <v>59</v>
      </c>
      <c r="G20" s="347" t="s">
        <v>59</v>
      </c>
      <c r="H20" s="337">
        <v>1</v>
      </c>
      <c r="I20" s="5"/>
    </row>
    <row r="21" spans="1:9" x14ac:dyDescent="0.25">
      <c r="A21" s="334" t="s">
        <v>22</v>
      </c>
      <c r="B21" s="347">
        <v>400</v>
      </c>
      <c r="C21" s="347">
        <v>400</v>
      </c>
      <c r="D21" s="421"/>
      <c r="E21" s="347">
        <v>401</v>
      </c>
      <c r="F21" s="347" t="s">
        <v>60</v>
      </c>
      <c r="G21" s="347" t="s">
        <v>60</v>
      </c>
      <c r="H21" s="337">
        <v>1</v>
      </c>
      <c r="I21" s="5"/>
    </row>
    <row r="22" spans="1:9" x14ac:dyDescent="0.25">
      <c r="A22" s="334" t="s">
        <v>87</v>
      </c>
      <c r="B22" s="347">
        <v>277</v>
      </c>
      <c r="C22" s="347">
        <v>277</v>
      </c>
      <c r="D22" s="421"/>
      <c r="E22" s="347">
        <v>278</v>
      </c>
      <c r="F22" s="347" t="s">
        <v>88</v>
      </c>
      <c r="G22" s="347" t="s">
        <v>88</v>
      </c>
      <c r="H22" s="337">
        <v>1</v>
      </c>
      <c r="I22" s="5"/>
    </row>
    <row r="23" spans="1:9" x14ac:dyDescent="0.25">
      <c r="A23" s="334" t="s">
        <v>61</v>
      </c>
      <c r="B23" s="347" t="s">
        <v>62</v>
      </c>
      <c r="C23" s="347" t="s">
        <v>62</v>
      </c>
      <c r="D23" s="421"/>
      <c r="E23" s="347" t="s">
        <v>63</v>
      </c>
      <c r="F23" s="347" t="s">
        <v>64</v>
      </c>
      <c r="G23" s="347" t="s">
        <v>64</v>
      </c>
      <c r="H23" s="337">
        <v>1</v>
      </c>
      <c r="I23" s="5"/>
    </row>
    <row r="24" spans="1:9" ht="15.75" thickBot="1" x14ac:dyDescent="0.3">
      <c r="A24" s="335" t="s">
        <v>31</v>
      </c>
      <c r="B24" s="348">
        <v>250</v>
      </c>
      <c r="C24" s="348">
        <v>250</v>
      </c>
      <c r="D24" s="422"/>
      <c r="E24" s="348">
        <v>250</v>
      </c>
      <c r="F24" s="348" t="s">
        <v>65</v>
      </c>
      <c r="G24" s="348" t="s">
        <v>65</v>
      </c>
      <c r="H24" s="338">
        <v>1</v>
      </c>
      <c r="I24" s="5"/>
    </row>
    <row r="25" spans="1:9" x14ac:dyDescent="0.25">
      <c r="A25" s="26"/>
      <c r="B25" s="26"/>
      <c r="C25" s="26"/>
      <c r="D25" s="26"/>
      <c r="E25" s="26"/>
      <c r="F25" s="5"/>
    </row>
    <row r="26" spans="1:9" x14ac:dyDescent="0.25">
      <c r="A26" s="26"/>
      <c r="B26" s="26"/>
      <c r="C26" s="26"/>
      <c r="D26" s="26"/>
      <c r="E26" s="26"/>
      <c r="F26" s="5"/>
    </row>
    <row r="27" spans="1:9" x14ac:dyDescent="0.25">
      <c r="A27" s="26"/>
      <c r="B27" s="26"/>
      <c r="C27" s="26"/>
      <c r="D27" s="26"/>
      <c r="E27" s="26"/>
      <c r="F27" s="5"/>
    </row>
    <row r="28" spans="1:9" x14ac:dyDescent="0.25">
      <c r="A28" s="63"/>
      <c r="B28" s="26"/>
      <c r="C28" s="26"/>
      <c r="D28" s="26"/>
      <c r="E28" s="26"/>
      <c r="F28" s="5"/>
    </row>
    <row r="29" spans="1:9" x14ac:dyDescent="0.25">
      <c r="A29" s="63"/>
      <c r="B29" s="87"/>
      <c r="C29" s="86"/>
      <c r="D29" s="26"/>
      <c r="E29" s="26"/>
      <c r="F29" s="5"/>
    </row>
    <row r="30" spans="1:9" x14ac:dyDescent="0.25">
      <c r="A30" s="63"/>
      <c r="B30" s="26"/>
      <c r="C30" s="26"/>
      <c r="D30" s="26"/>
      <c r="E30" s="26"/>
      <c r="F30" s="5"/>
    </row>
  </sheetData>
  <mergeCells count="10">
    <mergeCell ref="H3:H5"/>
    <mergeCell ref="B4:C4"/>
    <mergeCell ref="D4:E4"/>
    <mergeCell ref="D7:D9"/>
    <mergeCell ref="A1:E1"/>
    <mergeCell ref="D11:D17"/>
    <mergeCell ref="D19:D24"/>
    <mergeCell ref="A3:A5"/>
    <mergeCell ref="F4:G4"/>
    <mergeCell ref="B3:G3"/>
  </mergeCells>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4DD6F-4F81-4D7A-88D3-718839E63510}">
  <dimension ref="A1:P24"/>
  <sheetViews>
    <sheetView zoomScaleNormal="100" workbookViewId="0">
      <selection activeCell="P20" sqref="P20"/>
    </sheetView>
  </sheetViews>
  <sheetFormatPr defaultRowHeight="15" x14ac:dyDescent="0.25"/>
  <cols>
    <col min="1" max="1" width="20.28515625" bestFit="1" customWidth="1"/>
    <col min="2" max="2" width="21.7109375" bestFit="1" customWidth="1"/>
    <col min="3" max="3" width="9" bestFit="1" customWidth="1"/>
    <col min="4" max="4" width="8.140625" bestFit="1" customWidth="1"/>
    <col min="5" max="5" width="10.85546875" customWidth="1"/>
    <col min="6" max="6" width="12.7109375" customWidth="1"/>
    <col min="7" max="7" width="13.85546875" customWidth="1"/>
    <col min="8" max="8" width="16.28515625" bestFit="1" customWidth="1"/>
    <col min="9" max="9" width="18" customWidth="1"/>
  </cols>
  <sheetData>
    <row r="1" spans="1:16" ht="36" customHeight="1" x14ac:dyDescent="0.25">
      <c r="A1" s="435" t="s">
        <v>185</v>
      </c>
      <c r="B1" s="435"/>
      <c r="C1" s="435"/>
      <c r="D1" s="435"/>
      <c r="E1" s="435"/>
      <c r="F1" s="435"/>
      <c r="G1" s="435"/>
      <c r="H1" s="435"/>
      <c r="I1" s="435"/>
      <c r="J1" s="143"/>
    </row>
    <row r="3" spans="1:16" x14ac:dyDescent="0.25">
      <c r="A3" s="445" t="s">
        <v>167</v>
      </c>
      <c r="B3" s="445" t="s">
        <v>166</v>
      </c>
      <c r="C3" s="436" t="s">
        <v>99</v>
      </c>
      <c r="D3" s="436"/>
      <c r="E3" s="436" t="s">
        <v>68</v>
      </c>
      <c r="F3" s="436" t="s">
        <v>69</v>
      </c>
      <c r="G3" s="436" t="s">
        <v>20</v>
      </c>
      <c r="H3" s="438" t="s">
        <v>72</v>
      </c>
      <c r="I3" s="437" t="s">
        <v>67</v>
      </c>
    </row>
    <row r="4" spans="1:16" x14ac:dyDescent="0.25">
      <c r="A4" s="445"/>
      <c r="B4" s="445"/>
      <c r="C4" s="282" t="s">
        <v>14</v>
      </c>
      <c r="D4" s="282" t="s">
        <v>16</v>
      </c>
      <c r="E4" s="437"/>
      <c r="F4" s="437"/>
      <c r="G4" s="437"/>
      <c r="H4" s="439"/>
      <c r="I4" s="440"/>
      <c r="K4" s="5"/>
    </row>
    <row r="5" spans="1:16" x14ac:dyDescent="0.25">
      <c r="A5" s="441" t="s">
        <v>169</v>
      </c>
      <c r="B5" s="294" t="s">
        <v>164</v>
      </c>
      <c r="C5" s="297">
        <v>2382</v>
      </c>
      <c r="D5" s="298">
        <v>8728</v>
      </c>
      <c r="E5" s="301">
        <v>0.204598</v>
      </c>
      <c r="F5" s="301">
        <v>3625.9947999999999</v>
      </c>
      <c r="G5" s="300">
        <v>0</v>
      </c>
      <c r="H5" s="89" t="s">
        <v>16</v>
      </c>
      <c r="I5" s="290" t="b">
        <f>G5&lt;(0.05/9)</f>
        <v>1</v>
      </c>
      <c r="K5" s="288"/>
    </row>
    <row r="6" spans="1:16" x14ac:dyDescent="0.25">
      <c r="A6" s="442"/>
      <c r="B6" s="294" t="s">
        <v>165</v>
      </c>
      <c r="C6" s="297">
        <v>6891</v>
      </c>
      <c r="D6" s="298">
        <v>3729</v>
      </c>
      <c r="E6" s="301">
        <v>3.8304149999999999</v>
      </c>
      <c r="F6" s="301">
        <v>2916.09539</v>
      </c>
      <c r="G6" s="300">
        <v>0</v>
      </c>
      <c r="H6" s="88" t="s">
        <v>14</v>
      </c>
      <c r="I6" s="290" t="b">
        <f t="shared" ref="I6:I13" si="0">G6&lt;(0.05/9)</f>
        <v>1</v>
      </c>
      <c r="K6" s="296"/>
    </row>
    <row r="7" spans="1:16" x14ac:dyDescent="0.25">
      <c r="A7" s="443"/>
      <c r="B7" s="294" t="s">
        <v>168</v>
      </c>
      <c r="C7" s="297">
        <v>3951</v>
      </c>
      <c r="D7" s="298">
        <v>4399</v>
      </c>
      <c r="E7" s="301">
        <v>1.206553</v>
      </c>
      <c r="F7" s="301">
        <v>52.610489999999999</v>
      </c>
      <c r="G7" s="300">
        <v>4.067108E-13</v>
      </c>
      <c r="H7" s="88" t="s">
        <v>14</v>
      </c>
      <c r="I7" s="290" t="b">
        <f t="shared" si="0"/>
        <v>1</v>
      </c>
    </row>
    <row r="8" spans="1:16" x14ac:dyDescent="0.25">
      <c r="A8" s="444" t="s">
        <v>170</v>
      </c>
      <c r="B8" s="294" t="s">
        <v>164</v>
      </c>
      <c r="C8" s="298">
        <v>6501</v>
      </c>
      <c r="D8" s="298">
        <v>5888</v>
      </c>
      <c r="E8" s="301">
        <v>1.1645719999999999</v>
      </c>
      <c r="F8" s="301">
        <v>14.97519</v>
      </c>
      <c r="G8" s="300">
        <v>1.089341E-4</v>
      </c>
      <c r="H8" s="88" t="s">
        <v>14</v>
      </c>
      <c r="I8" s="290" t="b">
        <f t="shared" si="0"/>
        <v>1</v>
      </c>
    </row>
    <row r="9" spans="1:16" x14ac:dyDescent="0.25">
      <c r="A9" s="444"/>
      <c r="B9" s="294" t="s">
        <v>165</v>
      </c>
      <c r="C9" s="298">
        <v>291</v>
      </c>
      <c r="D9" s="298">
        <v>740</v>
      </c>
      <c r="E9" s="301">
        <v>0.34424500000000002</v>
      </c>
      <c r="F9" s="301">
        <v>241.95337000000001</v>
      </c>
      <c r="G9" s="300">
        <v>1.4749939999999999E-54</v>
      </c>
      <c r="H9" s="89" t="s">
        <v>16</v>
      </c>
      <c r="I9" s="290" t="b">
        <f t="shared" si="0"/>
        <v>1</v>
      </c>
    </row>
    <row r="10" spans="1:16" x14ac:dyDescent="0.25">
      <c r="A10" s="444"/>
      <c r="B10" s="294" t="s">
        <v>168</v>
      </c>
      <c r="C10" s="298">
        <v>1316</v>
      </c>
      <c r="D10" s="298">
        <v>955</v>
      </c>
      <c r="E10" s="301">
        <v>1.3447370000000001</v>
      </c>
      <c r="F10" s="301">
        <v>41.576799999999999</v>
      </c>
      <c r="G10" s="300">
        <v>1.133301E-10</v>
      </c>
      <c r="H10" s="88" t="s">
        <v>14</v>
      </c>
      <c r="I10" s="290" t="b">
        <f t="shared" si="0"/>
        <v>1</v>
      </c>
      <c r="P10" s="295"/>
    </row>
    <row r="11" spans="1:16" x14ac:dyDescent="0.25">
      <c r="A11" s="444" t="s">
        <v>171</v>
      </c>
      <c r="B11" s="294" t="s">
        <v>164</v>
      </c>
      <c r="C11" s="298">
        <v>7871</v>
      </c>
      <c r="D11" s="299">
        <v>21624</v>
      </c>
      <c r="E11" s="301">
        <v>0.70503749999999998</v>
      </c>
      <c r="F11" s="301">
        <v>202.92760000000001</v>
      </c>
      <c r="G11" s="300">
        <v>4.7971969999999998E-46</v>
      </c>
      <c r="H11" s="89" t="s">
        <v>16</v>
      </c>
      <c r="I11" s="290" t="b">
        <f t="shared" si="0"/>
        <v>1</v>
      </c>
      <c r="P11" s="295"/>
    </row>
    <row r="12" spans="1:16" x14ac:dyDescent="0.25">
      <c r="A12" s="444"/>
      <c r="B12" s="294" t="s">
        <v>165</v>
      </c>
      <c r="C12" s="298">
        <v>1534</v>
      </c>
      <c r="D12" s="298">
        <v>3293</v>
      </c>
      <c r="E12" s="301">
        <v>1.1885024</v>
      </c>
      <c r="F12" s="301">
        <v>27.063949999999998</v>
      </c>
      <c r="G12" s="300">
        <v>1.9683449999999999E-7</v>
      </c>
      <c r="H12" s="88" t="s">
        <v>14</v>
      </c>
      <c r="I12" s="290" t="b">
        <f t="shared" si="0"/>
        <v>1</v>
      </c>
      <c r="P12" s="295"/>
    </row>
    <row r="13" spans="1:16" x14ac:dyDescent="0.25">
      <c r="A13" s="444"/>
      <c r="B13" s="294" t="s">
        <v>168</v>
      </c>
      <c r="C13" s="298">
        <v>1987</v>
      </c>
      <c r="D13" s="298">
        <v>3527</v>
      </c>
      <c r="E13" s="301">
        <v>1.4925516000000001</v>
      </c>
      <c r="F13" s="301">
        <v>172.9889</v>
      </c>
      <c r="G13" s="300">
        <v>1.6458640000000001E-39</v>
      </c>
      <c r="H13" s="88" t="s">
        <v>14</v>
      </c>
      <c r="I13" s="290" t="b">
        <f t="shared" si="0"/>
        <v>1</v>
      </c>
    </row>
    <row r="14" spans="1:16" x14ac:dyDescent="0.25">
      <c r="A14" s="285"/>
      <c r="B14" s="9"/>
      <c r="C14" s="78"/>
      <c r="D14" s="175"/>
      <c r="E14" s="138"/>
      <c r="F14" s="138"/>
      <c r="G14" s="138"/>
      <c r="H14" s="286"/>
      <c r="I14" s="105"/>
      <c r="J14" s="5"/>
    </row>
    <row r="15" spans="1:16" x14ac:dyDescent="0.25">
      <c r="A15" s="285"/>
      <c r="B15" s="9"/>
      <c r="C15" s="81"/>
      <c r="D15" s="167"/>
      <c r="E15" s="138"/>
      <c r="F15" s="107"/>
      <c r="G15" s="287"/>
      <c r="H15" s="288"/>
      <c r="I15" s="289"/>
      <c r="J15" s="5"/>
      <c r="K15" s="5"/>
      <c r="L15" s="5"/>
      <c r="M15" s="5"/>
    </row>
    <row r="16" spans="1:16" x14ac:dyDescent="0.25">
      <c r="A16" s="285"/>
      <c r="B16" s="9"/>
      <c r="C16" s="81"/>
      <c r="D16" s="167"/>
      <c r="E16" s="138"/>
      <c r="F16" s="138"/>
      <c r="G16" s="138"/>
      <c r="H16" s="286"/>
      <c r="I16" s="105"/>
      <c r="J16" s="5"/>
      <c r="K16" s="5"/>
      <c r="L16" s="5"/>
      <c r="M16" s="5"/>
    </row>
    <row r="17" spans="1:13" x14ac:dyDescent="0.25">
      <c r="A17" s="285"/>
      <c r="B17" s="9"/>
      <c r="C17" s="291"/>
      <c r="D17" s="292"/>
      <c r="E17" s="292"/>
      <c r="F17" s="292"/>
      <c r="G17" s="292"/>
      <c r="H17" s="292"/>
      <c r="I17" s="292"/>
      <c r="J17" s="293"/>
      <c r="K17" s="292"/>
      <c r="L17" s="5"/>
      <c r="M17" s="5"/>
    </row>
    <row r="18" spans="1:13" x14ac:dyDescent="0.25">
      <c r="A18" s="285"/>
      <c r="B18" s="9"/>
      <c r="C18" s="291"/>
      <c r="D18" s="292"/>
      <c r="E18" s="292"/>
      <c r="F18" s="292"/>
      <c r="G18" s="292"/>
      <c r="H18" s="292"/>
      <c r="I18" s="292"/>
      <c r="J18" s="292"/>
      <c r="K18" s="292"/>
      <c r="L18" s="5"/>
      <c r="M18" s="5"/>
    </row>
    <row r="19" spans="1:13" x14ac:dyDescent="0.25">
      <c r="A19" s="285"/>
      <c r="B19" s="9"/>
      <c r="C19" s="291"/>
      <c r="D19" s="292"/>
      <c r="E19" s="292"/>
      <c r="F19" s="292"/>
      <c r="G19" s="292"/>
      <c r="H19" s="292"/>
      <c r="I19" s="292"/>
      <c r="J19" s="292"/>
      <c r="K19" s="292"/>
      <c r="L19" s="5"/>
      <c r="M19" s="5"/>
    </row>
    <row r="20" spans="1:13" x14ac:dyDescent="0.25">
      <c r="A20" s="285"/>
      <c r="B20" s="9"/>
      <c r="C20" s="284"/>
      <c r="D20" s="167"/>
      <c r="E20" s="138"/>
      <c r="F20" s="138"/>
      <c r="G20" s="138"/>
      <c r="H20" s="80"/>
      <c r="I20" s="105"/>
      <c r="J20" s="5"/>
      <c r="K20" s="5"/>
      <c r="L20" s="5"/>
      <c r="M20" s="5"/>
    </row>
    <row r="21" spans="1:13" x14ac:dyDescent="0.25">
      <c r="B21" s="5"/>
      <c r="C21" s="5"/>
      <c r="D21" s="5"/>
      <c r="E21" s="5"/>
      <c r="F21" s="5"/>
      <c r="G21" s="5"/>
      <c r="H21" s="5"/>
      <c r="I21" s="5"/>
      <c r="J21" s="5"/>
      <c r="K21" s="5"/>
      <c r="L21" s="5"/>
      <c r="M21" s="5"/>
    </row>
    <row r="22" spans="1:13" x14ac:dyDescent="0.25">
      <c r="B22" s="5"/>
      <c r="C22" s="5"/>
      <c r="D22" s="5"/>
      <c r="E22" s="5"/>
      <c r="F22" s="5"/>
      <c r="G22" s="5"/>
      <c r="H22" s="5"/>
      <c r="I22" s="5"/>
      <c r="J22" s="5"/>
      <c r="K22" s="5"/>
      <c r="L22" s="5"/>
      <c r="M22" s="5"/>
    </row>
    <row r="23" spans="1:13" x14ac:dyDescent="0.25">
      <c r="B23" s="5"/>
      <c r="C23" s="5"/>
      <c r="D23" s="5"/>
      <c r="E23" s="5"/>
      <c r="F23" s="5"/>
      <c r="G23" s="5"/>
      <c r="H23" s="5"/>
      <c r="I23" s="5"/>
      <c r="J23" s="5"/>
      <c r="K23" s="5"/>
      <c r="L23" s="5"/>
      <c r="M23" s="5"/>
    </row>
    <row r="24" spans="1:13" x14ac:dyDescent="0.25">
      <c r="B24" s="5"/>
      <c r="C24" s="5"/>
      <c r="D24" s="5"/>
      <c r="E24" s="5"/>
      <c r="F24" s="5"/>
      <c r="G24" s="5"/>
      <c r="H24" s="5"/>
      <c r="I24" s="5"/>
      <c r="J24" s="5"/>
      <c r="K24" s="5"/>
      <c r="L24" s="5"/>
      <c r="M24" s="5"/>
    </row>
  </sheetData>
  <mergeCells count="12">
    <mergeCell ref="A5:A7"/>
    <mergeCell ref="A8:A10"/>
    <mergeCell ref="A11:A13"/>
    <mergeCell ref="B3:B4"/>
    <mergeCell ref="A3:A4"/>
    <mergeCell ref="A1:I1"/>
    <mergeCell ref="C3:D3"/>
    <mergeCell ref="E3:E4"/>
    <mergeCell ref="F3:F4"/>
    <mergeCell ref="G3:G4"/>
    <mergeCell ref="H3:H4"/>
    <mergeCell ref="I3:I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A9B62-72A3-4967-B9F0-1C544BF98FA8}">
  <dimension ref="A1:N69"/>
  <sheetViews>
    <sheetView zoomScaleNormal="100" workbookViewId="0">
      <selection activeCell="J3" sqref="J3"/>
    </sheetView>
  </sheetViews>
  <sheetFormatPr defaultRowHeight="15" x14ac:dyDescent="0.25"/>
  <cols>
    <col min="1" max="1" width="34.5703125" style="21" bestFit="1" customWidth="1"/>
    <col min="2" max="2" width="57.42578125" style="21" customWidth="1"/>
    <col min="3" max="3" width="9" style="21" bestFit="1" customWidth="1"/>
    <col min="4" max="4" width="8.140625" style="21" bestFit="1" customWidth="1"/>
    <col min="5" max="5" width="6.85546875" style="21" bestFit="1" customWidth="1"/>
    <col min="6" max="6" width="8.140625" style="21" bestFit="1" customWidth="1"/>
    <col min="7" max="7" width="10.85546875" style="21" customWidth="1"/>
    <col min="8" max="8" width="16.28515625" style="21" bestFit="1" customWidth="1"/>
    <col min="9" max="9" width="10.28515625" style="21" bestFit="1" customWidth="1"/>
    <col min="10" max="10" width="9.28515625" style="25" customWidth="1"/>
    <col min="11" max="11" width="7.140625" style="25" bestFit="1" customWidth="1"/>
    <col min="12" max="12" width="6" style="174" bestFit="1" customWidth="1"/>
    <col min="13" max="13" width="6.140625" style="21" bestFit="1" customWidth="1"/>
    <col min="14" max="14" width="6.85546875" style="21" bestFit="1" customWidth="1"/>
    <col min="15" max="23" width="9.140625" style="21"/>
    <col min="24" max="24" width="16" style="21" bestFit="1" customWidth="1"/>
    <col min="25" max="25" width="12.7109375" style="21" bestFit="1" customWidth="1"/>
    <col min="26" max="16384" width="9.140625" style="21"/>
  </cols>
  <sheetData>
    <row r="1" spans="1:14" ht="29.25" customHeight="1" x14ac:dyDescent="0.25">
      <c r="A1" s="435" t="s">
        <v>183</v>
      </c>
      <c r="B1" s="435"/>
      <c r="C1" s="435"/>
      <c r="D1" s="435"/>
      <c r="E1" s="435"/>
      <c r="F1" s="435"/>
      <c r="G1" s="435"/>
      <c r="H1" s="435"/>
      <c r="I1" s="39"/>
    </row>
    <row r="2" spans="1:14" x14ac:dyDescent="0.25">
      <c r="A2" s="75"/>
      <c r="B2" s="75"/>
      <c r="C2" s="75"/>
      <c r="D2" s="75"/>
      <c r="H2" s="39"/>
    </row>
    <row r="3" spans="1:14" x14ac:dyDescent="0.25">
      <c r="A3" s="437" t="s">
        <v>101</v>
      </c>
      <c r="B3" s="437" t="s">
        <v>74</v>
      </c>
      <c r="C3" s="436" t="s">
        <v>99</v>
      </c>
      <c r="D3" s="436"/>
      <c r="E3" s="436" t="s">
        <v>68</v>
      </c>
      <c r="F3" s="436" t="s">
        <v>69</v>
      </c>
      <c r="G3" s="436" t="s">
        <v>20</v>
      </c>
      <c r="H3" s="438" t="s">
        <v>72</v>
      </c>
      <c r="I3" s="437" t="s">
        <v>67</v>
      </c>
      <c r="L3" s="167"/>
      <c r="M3" s="85"/>
      <c r="N3" s="85"/>
    </row>
    <row r="4" spans="1:14" x14ac:dyDescent="0.25">
      <c r="A4" s="446"/>
      <c r="B4" s="446"/>
      <c r="C4" s="205" t="s">
        <v>14</v>
      </c>
      <c r="D4" s="206" t="s">
        <v>16</v>
      </c>
      <c r="E4" s="437"/>
      <c r="F4" s="437"/>
      <c r="G4" s="437"/>
      <c r="H4" s="438"/>
      <c r="I4" s="446"/>
      <c r="K4" s="167"/>
      <c r="L4" s="167"/>
    </row>
    <row r="5" spans="1:14" x14ac:dyDescent="0.25">
      <c r="A5" s="447" t="s">
        <v>73</v>
      </c>
      <c r="B5" s="144" t="s">
        <v>169</v>
      </c>
      <c r="C5" s="183">
        <v>8745</v>
      </c>
      <c r="D5" s="189">
        <v>8681</v>
      </c>
      <c r="E5" s="195">
        <v>1.87915254005105</v>
      </c>
      <c r="F5" s="195">
        <v>1270.60716391904</v>
      </c>
      <c r="G5" s="196">
        <v>2.75901017702287E-278</v>
      </c>
      <c r="H5" s="191" t="s">
        <v>14</v>
      </c>
      <c r="I5" s="273" t="b">
        <f>G5&lt;(0.05/19)</f>
        <v>1</v>
      </c>
      <c r="J5" s="168"/>
      <c r="K5" s="167"/>
      <c r="L5" s="78"/>
      <c r="M5" s="187"/>
      <c r="N5" s="175"/>
    </row>
    <row r="6" spans="1:14" x14ac:dyDescent="0.25">
      <c r="A6" s="447"/>
      <c r="B6" s="144" t="s">
        <v>170</v>
      </c>
      <c r="C6" s="183">
        <v>5285</v>
      </c>
      <c r="D6" s="189">
        <v>3728</v>
      </c>
      <c r="E6" s="197">
        <v>2.5428178039421701</v>
      </c>
      <c r="F6" s="195">
        <v>1714.3394331197201</v>
      </c>
      <c r="G6" s="198">
        <v>0</v>
      </c>
      <c r="H6" s="191" t="s">
        <v>14</v>
      </c>
      <c r="I6" s="273" t="b">
        <f t="shared" ref="I6:I23" si="0">G6&lt;(0.05/19)</f>
        <v>1</v>
      </c>
      <c r="J6" s="168"/>
      <c r="K6" s="170"/>
      <c r="L6" s="167"/>
      <c r="M6" s="175"/>
      <c r="N6" s="175"/>
    </row>
    <row r="7" spans="1:14" x14ac:dyDescent="0.25">
      <c r="A7" s="447"/>
      <c r="B7" s="144" t="s">
        <v>171</v>
      </c>
      <c r="C7" s="185">
        <v>6430</v>
      </c>
      <c r="D7" s="189">
        <v>18296</v>
      </c>
      <c r="E7" s="195">
        <v>0.40813129345376398</v>
      </c>
      <c r="F7" s="195">
        <v>2707.2890548456498</v>
      </c>
      <c r="G7" s="198">
        <v>0</v>
      </c>
      <c r="H7" s="192" t="s">
        <v>16</v>
      </c>
      <c r="I7" s="273" t="b">
        <f t="shared" si="0"/>
        <v>1</v>
      </c>
      <c r="J7" s="173"/>
      <c r="K7" s="78"/>
      <c r="L7" s="167"/>
      <c r="M7" s="175"/>
      <c r="N7" s="175"/>
    </row>
    <row r="8" spans="1:14" x14ac:dyDescent="0.25">
      <c r="A8" s="447" t="s">
        <v>70</v>
      </c>
      <c r="B8" s="144" t="s">
        <v>172</v>
      </c>
      <c r="C8" s="185">
        <v>807</v>
      </c>
      <c r="D8" s="189">
        <v>424</v>
      </c>
      <c r="E8" s="195">
        <v>3.0597982048296899</v>
      </c>
      <c r="F8" s="195">
        <v>375.44687709177401</v>
      </c>
      <c r="G8" s="95">
        <v>1.21972855699686E-83</v>
      </c>
      <c r="H8" s="191" t="s">
        <v>14</v>
      </c>
      <c r="I8" s="273" t="b">
        <f t="shared" si="0"/>
        <v>1</v>
      </c>
      <c r="J8" s="168"/>
      <c r="K8" s="170"/>
      <c r="L8" s="167"/>
      <c r="M8" s="175"/>
      <c r="N8" s="175"/>
    </row>
    <row r="9" spans="1:14" x14ac:dyDescent="0.25">
      <c r="A9" s="447"/>
      <c r="B9" s="90" t="s">
        <v>75</v>
      </c>
      <c r="C9" s="200">
        <v>444</v>
      </c>
      <c r="D9" s="201">
        <v>239</v>
      </c>
      <c r="E9" s="91">
        <v>2.9578257287680199</v>
      </c>
      <c r="F9" s="195">
        <v>197.68760436923799</v>
      </c>
      <c r="G9" s="95">
        <v>6.6751760360510902E-45</v>
      </c>
      <c r="H9" s="191" t="s">
        <v>14</v>
      </c>
      <c r="I9" s="273" t="b">
        <f t="shared" si="0"/>
        <v>1</v>
      </c>
      <c r="J9" s="168"/>
      <c r="K9" s="170"/>
      <c r="L9" s="167"/>
      <c r="M9" s="184"/>
      <c r="N9" s="184"/>
    </row>
    <row r="10" spans="1:14" x14ac:dyDescent="0.25">
      <c r="A10" s="447"/>
      <c r="B10" s="90" t="s">
        <v>76</v>
      </c>
      <c r="C10" s="202">
        <v>317</v>
      </c>
      <c r="D10" s="201">
        <v>130</v>
      </c>
      <c r="E10" s="91">
        <v>3.8736536531185601</v>
      </c>
      <c r="F10" s="195">
        <v>193.48239353145499</v>
      </c>
      <c r="G10" s="196">
        <v>5.5237635141989804E-44</v>
      </c>
      <c r="H10" s="191" t="s">
        <v>14</v>
      </c>
      <c r="I10" s="273" t="b">
        <f t="shared" si="0"/>
        <v>1</v>
      </c>
      <c r="J10" s="168"/>
      <c r="K10" s="169"/>
      <c r="L10" s="167"/>
      <c r="M10" s="184"/>
      <c r="N10" s="184"/>
    </row>
    <row r="11" spans="1:14" x14ac:dyDescent="0.25">
      <c r="A11" s="447"/>
      <c r="B11" s="144" t="s">
        <v>173</v>
      </c>
      <c r="C11" s="185">
        <v>2937</v>
      </c>
      <c r="D11" s="189">
        <v>6717</v>
      </c>
      <c r="E11" s="197">
        <v>0.64905581790562605</v>
      </c>
      <c r="F11" s="195">
        <v>335.99768136794398</v>
      </c>
      <c r="G11" s="95">
        <v>4.7480947080160102E-75</v>
      </c>
      <c r="H11" s="192" t="s">
        <v>16</v>
      </c>
      <c r="I11" s="273" t="b">
        <f t="shared" si="0"/>
        <v>1</v>
      </c>
      <c r="J11" s="168"/>
      <c r="K11" s="169"/>
      <c r="L11" s="167"/>
      <c r="M11" s="175"/>
      <c r="N11" s="175"/>
    </row>
    <row r="12" spans="1:14" x14ac:dyDescent="0.25">
      <c r="A12" s="447"/>
      <c r="B12" s="90" t="s">
        <v>77</v>
      </c>
      <c r="C12" s="200">
        <v>1520</v>
      </c>
      <c r="D12" s="201">
        <v>3520</v>
      </c>
      <c r="E12" s="197">
        <v>0.66011413785615203</v>
      </c>
      <c r="F12" s="195">
        <v>172.610334853099</v>
      </c>
      <c r="G12" s="95">
        <v>1.9909854742903499E-39</v>
      </c>
      <c r="H12" s="192" t="s">
        <v>16</v>
      </c>
      <c r="I12" s="273" t="b">
        <f t="shared" si="0"/>
        <v>1</v>
      </c>
      <c r="J12" s="168"/>
      <c r="K12" s="78"/>
      <c r="L12" s="167"/>
      <c r="M12" s="184"/>
      <c r="N12" s="184"/>
    </row>
    <row r="13" spans="1:14" x14ac:dyDescent="0.25">
      <c r="A13" s="447"/>
      <c r="B13" s="90" t="s">
        <v>78</v>
      </c>
      <c r="C13" s="202">
        <v>1260</v>
      </c>
      <c r="D13" s="201">
        <v>2977</v>
      </c>
      <c r="E13" s="195">
        <v>0.64947629328760204</v>
      </c>
      <c r="F13" s="195">
        <v>157.43221676358399</v>
      </c>
      <c r="G13" s="196">
        <v>4.11818288275033E-36</v>
      </c>
      <c r="H13" s="192" t="s">
        <v>16</v>
      </c>
      <c r="I13" s="273" t="b">
        <f t="shared" si="0"/>
        <v>1</v>
      </c>
      <c r="J13" s="168"/>
      <c r="K13" s="78"/>
      <c r="L13" s="167"/>
      <c r="M13" s="184"/>
      <c r="N13" s="184"/>
    </row>
    <row r="14" spans="1:14" x14ac:dyDescent="0.25">
      <c r="A14" s="447"/>
      <c r="B14" s="144" t="s">
        <v>174</v>
      </c>
      <c r="C14" s="185">
        <v>1284</v>
      </c>
      <c r="D14" s="189">
        <v>2397</v>
      </c>
      <c r="E14" s="92">
        <v>0.83524497862151204</v>
      </c>
      <c r="F14" s="195">
        <v>25.569099873049101</v>
      </c>
      <c r="G14" s="199">
        <v>4.2682005319460798E-7</v>
      </c>
      <c r="H14" s="192" t="s">
        <v>16</v>
      </c>
      <c r="I14" s="273" t="b">
        <f t="shared" si="0"/>
        <v>1</v>
      </c>
      <c r="J14" s="168"/>
      <c r="K14" s="170"/>
      <c r="L14" s="167"/>
      <c r="M14" s="175"/>
      <c r="N14" s="175"/>
    </row>
    <row r="15" spans="1:14" x14ac:dyDescent="0.25">
      <c r="A15" s="447"/>
      <c r="B15" s="90" t="s">
        <v>79</v>
      </c>
      <c r="C15" s="202">
        <v>630</v>
      </c>
      <c r="D15" s="201">
        <v>1132</v>
      </c>
      <c r="E15" s="92">
        <v>0.87311665085773504</v>
      </c>
      <c r="F15" s="195">
        <v>7.14092101182941</v>
      </c>
      <c r="G15" s="199">
        <v>7.53444528306729E-3</v>
      </c>
      <c r="H15" s="193" t="s">
        <v>100</v>
      </c>
      <c r="I15" s="203" t="b">
        <f t="shared" si="0"/>
        <v>0</v>
      </c>
      <c r="J15" s="168"/>
      <c r="K15" s="184"/>
      <c r="L15" s="170"/>
      <c r="M15" s="169"/>
      <c r="N15" s="169"/>
    </row>
    <row r="16" spans="1:14" x14ac:dyDescent="0.25">
      <c r="A16" s="447"/>
      <c r="B16" s="90" t="s">
        <v>80</v>
      </c>
      <c r="C16" s="200">
        <v>627</v>
      </c>
      <c r="D16" s="201">
        <v>1232</v>
      </c>
      <c r="E16" s="195">
        <v>0.796344351471442</v>
      </c>
      <c r="F16" s="195">
        <v>20.853133262007201</v>
      </c>
      <c r="G16" s="199">
        <v>4.9588040497041102E-6</v>
      </c>
      <c r="H16" s="192" t="s">
        <v>16</v>
      </c>
      <c r="I16" s="273" t="b">
        <f t="shared" si="0"/>
        <v>1</v>
      </c>
      <c r="J16" s="168"/>
      <c r="K16" s="184"/>
      <c r="L16" s="170"/>
      <c r="M16" s="188"/>
      <c r="N16" s="188"/>
    </row>
    <row r="17" spans="1:14" ht="15" customHeight="1" x14ac:dyDescent="0.25">
      <c r="A17" s="447" t="s">
        <v>71</v>
      </c>
      <c r="B17" s="144" t="s">
        <v>175</v>
      </c>
      <c r="C17" s="185">
        <v>731</v>
      </c>
      <c r="D17" s="189">
        <v>1034</v>
      </c>
      <c r="E17" s="195">
        <v>1.1162241859027799</v>
      </c>
      <c r="F17" s="195">
        <v>4.9331168262771401</v>
      </c>
      <c r="G17" s="195">
        <v>2.6346755982492E-2</v>
      </c>
      <c r="H17" s="193" t="s">
        <v>100</v>
      </c>
      <c r="I17" s="203" t="b">
        <f t="shared" si="0"/>
        <v>0</v>
      </c>
      <c r="J17" s="168"/>
      <c r="K17" s="167"/>
      <c r="L17" s="170"/>
      <c r="M17" s="78"/>
      <c r="N17" s="78"/>
    </row>
    <row r="18" spans="1:14" x14ac:dyDescent="0.25">
      <c r="A18" s="447"/>
      <c r="B18" s="94" t="s">
        <v>81</v>
      </c>
      <c r="C18" s="202">
        <v>168</v>
      </c>
      <c r="D18" s="190">
        <v>146</v>
      </c>
      <c r="E18" s="195">
        <v>1.8167756292583099</v>
      </c>
      <c r="F18" s="197">
        <v>27.915393633388199</v>
      </c>
      <c r="G18" s="199">
        <v>1.2673746330030999E-7</v>
      </c>
      <c r="H18" s="191" t="s">
        <v>14</v>
      </c>
      <c r="I18" s="273" t="b">
        <f t="shared" si="0"/>
        <v>1</v>
      </c>
      <c r="J18" s="168"/>
      <c r="K18" s="167"/>
      <c r="L18" s="170"/>
      <c r="M18" s="169"/>
      <c r="N18" s="169"/>
    </row>
    <row r="19" spans="1:14" x14ac:dyDescent="0.25">
      <c r="A19" s="447"/>
      <c r="B19" s="94" t="s">
        <v>82</v>
      </c>
      <c r="C19" s="202">
        <v>155</v>
      </c>
      <c r="D19" s="190">
        <v>285</v>
      </c>
      <c r="E19" s="195">
        <v>0.85535200801266498</v>
      </c>
      <c r="F19" s="195">
        <v>2.28950335221516</v>
      </c>
      <c r="G19" s="195">
        <v>0.13025159570366401</v>
      </c>
      <c r="H19" s="193" t="s">
        <v>100</v>
      </c>
      <c r="I19" s="203" t="b">
        <f t="shared" si="0"/>
        <v>0</v>
      </c>
      <c r="J19" s="168"/>
      <c r="K19" s="167"/>
      <c r="L19" s="78"/>
      <c r="M19" s="169"/>
      <c r="N19" s="169"/>
    </row>
    <row r="20" spans="1:14" x14ac:dyDescent="0.25">
      <c r="A20" s="447"/>
      <c r="B20" s="94" t="s">
        <v>83</v>
      </c>
      <c r="C20" s="202">
        <v>100</v>
      </c>
      <c r="D20" s="190">
        <v>89</v>
      </c>
      <c r="E20" s="195">
        <v>1.7718385728930399</v>
      </c>
      <c r="F20" s="195">
        <v>15.194435372097599</v>
      </c>
      <c r="G20" s="199">
        <v>9.6988805153663902E-5</v>
      </c>
      <c r="H20" s="191" t="s">
        <v>14</v>
      </c>
      <c r="I20" s="273" t="b">
        <f t="shared" si="0"/>
        <v>1</v>
      </c>
      <c r="J20" s="168"/>
      <c r="K20" s="167"/>
      <c r="L20" s="170"/>
      <c r="M20" s="169"/>
      <c r="N20" s="169"/>
    </row>
    <row r="21" spans="1:14" x14ac:dyDescent="0.25">
      <c r="A21" s="447"/>
      <c r="B21" s="94" t="s">
        <v>84</v>
      </c>
      <c r="C21" s="202">
        <v>96</v>
      </c>
      <c r="D21" s="190">
        <v>99</v>
      </c>
      <c r="E21" s="195">
        <v>1.5285450299805501</v>
      </c>
      <c r="F21" s="195">
        <v>8.4462544822883796</v>
      </c>
      <c r="G21" s="199">
        <v>3.6579602319013098E-3</v>
      </c>
      <c r="H21" s="193" t="s">
        <v>100</v>
      </c>
      <c r="I21" s="203" t="b">
        <f t="shared" si="0"/>
        <v>0</v>
      </c>
      <c r="J21" s="168"/>
      <c r="K21" s="167"/>
      <c r="L21" s="170"/>
      <c r="M21" s="169"/>
      <c r="N21" s="169"/>
    </row>
    <row r="22" spans="1:14" ht="15" customHeight="1" x14ac:dyDescent="0.25">
      <c r="A22" s="447"/>
      <c r="B22" s="94" t="s">
        <v>85</v>
      </c>
      <c r="C22" s="202">
        <v>90</v>
      </c>
      <c r="D22" s="190">
        <v>203</v>
      </c>
      <c r="E22" s="195">
        <v>0.69693244223855599</v>
      </c>
      <c r="F22" s="195">
        <v>7.8448563938734504</v>
      </c>
      <c r="G22" s="199">
        <v>5.0965506693219902E-3</v>
      </c>
      <c r="H22" s="194" t="s">
        <v>100</v>
      </c>
      <c r="I22" s="203" t="b">
        <f t="shared" si="0"/>
        <v>0</v>
      </c>
      <c r="J22" s="168"/>
      <c r="K22" s="167"/>
      <c r="L22" s="170"/>
      <c r="M22" s="169"/>
      <c r="N22" s="169"/>
    </row>
    <row r="23" spans="1:14" x14ac:dyDescent="0.25">
      <c r="A23" s="447"/>
      <c r="B23" s="94" t="s">
        <v>86</v>
      </c>
      <c r="C23" s="200">
        <v>69</v>
      </c>
      <c r="D23" s="190">
        <v>131</v>
      </c>
      <c r="E23" s="195">
        <v>0.82876943061900699</v>
      </c>
      <c r="F23" s="195">
        <v>1.4161674340969399</v>
      </c>
      <c r="G23" s="195">
        <v>0.234035256078821</v>
      </c>
      <c r="H23" s="194" t="s">
        <v>100</v>
      </c>
      <c r="I23" s="203" t="b">
        <f t="shared" si="0"/>
        <v>0</v>
      </c>
      <c r="J23" s="168"/>
      <c r="K23" s="167"/>
      <c r="L23" s="170"/>
      <c r="M23" s="188"/>
      <c r="N23" s="188"/>
    </row>
    <row r="24" spans="1:14" x14ac:dyDescent="0.25">
      <c r="A24" s="93" t="s">
        <v>113</v>
      </c>
      <c r="B24" s="96"/>
      <c r="C24" s="97">
        <f>SUM(C5:C7,C8,C11,C14,C17)</f>
        <v>26219</v>
      </c>
      <c r="D24" s="186">
        <f>SUM(D5:D7,D8,D11,D14,D17)</f>
        <v>41277</v>
      </c>
      <c r="E24" s="79"/>
      <c r="F24" s="79"/>
      <c r="G24" s="79"/>
      <c r="H24" s="79"/>
      <c r="I24" s="79"/>
      <c r="J24" s="168"/>
      <c r="K24" s="167"/>
      <c r="L24" s="167"/>
      <c r="M24" s="175"/>
      <c r="N24" s="175"/>
    </row>
    <row r="25" spans="1:14" s="22" customFormat="1" ht="15" customHeight="1" x14ac:dyDescent="0.25">
      <c r="A25" s="76"/>
      <c r="B25" s="77"/>
      <c r="C25" s="77"/>
      <c r="D25" s="77"/>
      <c r="E25" s="77"/>
      <c r="F25" s="77"/>
      <c r="G25" s="77"/>
      <c r="H25" s="76"/>
      <c r="I25" s="77"/>
      <c r="J25" s="168"/>
      <c r="K25" s="175"/>
      <c r="L25" s="175"/>
      <c r="M25" s="174"/>
      <c r="N25" s="174"/>
    </row>
    <row r="26" spans="1:14" x14ac:dyDescent="0.25">
      <c r="A26" s="79"/>
      <c r="B26" s="79"/>
      <c r="C26" s="79"/>
      <c r="D26" s="79"/>
      <c r="E26" s="79"/>
      <c r="F26" s="79"/>
      <c r="G26" s="79"/>
      <c r="H26" s="79"/>
      <c r="I26" s="79"/>
      <c r="J26" s="168"/>
      <c r="K26" s="170"/>
      <c r="L26" s="167"/>
      <c r="M26" s="167"/>
      <c r="N26" s="174"/>
    </row>
    <row r="27" spans="1:14" x14ac:dyDescent="0.25">
      <c r="A27" s="83"/>
      <c r="B27" s="83"/>
      <c r="C27" s="84"/>
      <c r="D27" s="84"/>
      <c r="E27" s="84"/>
      <c r="F27" s="83"/>
      <c r="G27" s="84"/>
      <c r="H27" s="83"/>
      <c r="I27" s="84"/>
      <c r="J27" s="168"/>
      <c r="K27" s="170"/>
      <c r="L27" s="167"/>
      <c r="M27" s="167"/>
      <c r="N27" s="174"/>
    </row>
    <row r="28" spans="1:14" x14ac:dyDescent="0.25">
      <c r="A28" s="83"/>
      <c r="B28" s="83"/>
      <c r="C28" s="84"/>
      <c r="D28" s="84"/>
      <c r="E28" s="84"/>
      <c r="F28" s="84"/>
      <c r="G28" s="83"/>
      <c r="H28" s="84"/>
      <c r="I28" s="83"/>
      <c r="J28" s="168"/>
      <c r="K28" s="170"/>
      <c r="L28" s="167"/>
      <c r="M28" s="167"/>
      <c r="N28" s="174"/>
    </row>
    <row r="29" spans="1:14" x14ac:dyDescent="0.25">
      <c r="A29" s="83"/>
      <c r="B29" s="83"/>
      <c r="C29" s="84"/>
      <c r="D29" s="84"/>
      <c r="E29" s="84"/>
      <c r="F29" s="84"/>
      <c r="G29" s="83"/>
      <c r="H29" s="84"/>
      <c r="I29" s="83"/>
      <c r="J29" s="168"/>
      <c r="K29" s="170"/>
      <c r="L29" s="167"/>
      <c r="M29" s="167"/>
      <c r="N29" s="174"/>
    </row>
    <row r="30" spans="1:14" x14ac:dyDescent="0.25">
      <c r="A30" s="79"/>
      <c r="B30" s="79"/>
      <c r="C30" s="80"/>
      <c r="D30" s="81"/>
      <c r="E30" s="80"/>
      <c r="F30" s="82"/>
      <c r="G30" s="82"/>
      <c r="H30" s="81"/>
      <c r="I30" s="82"/>
      <c r="J30" s="168"/>
      <c r="K30" s="168"/>
      <c r="M30" s="174"/>
      <c r="N30" s="174"/>
    </row>
    <row r="31" spans="1:14" x14ac:dyDescent="0.25">
      <c r="A31" s="79"/>
      <c r="B31" s="79"/>
      <c r="C31" s="80"/>
      <c r="D31" s="80"/>
      <c r="E31" s="80"/>
      <c r="F31" s="79"/>
      <c r="G31" s="79"/>
      <c r="H31" s="79"/>
      <c r="I31" s="79"/>
      <c r="J31" s="168"/>
      <c r="K31" s="168"/>
      <c r="M31" s="174"/>
      <c r="N31" s="174"/>
    </row>
    <row r="32" spans="1:14" x14ac:dyDescent="0.25">
      <c r="A32" s="83"/>
      <c r="B32" s="83"/>
      <c r="C32" s="83"/>
      <c r="D32" s="83"/>
      <c r="E32" s="83"/>
      <c r="F32" s="84"/>
      <c r="G32" s="84"/>
      <c r="H32" s="84"/>
      <c r="I32" s="84"/>
      <c r="J32" s="168"/>
      <c r="K32" s="168"/>
      <c r="M32" s="174"/>
      <c r="N32" s="174"/>
    </row>
    <row r="33" spans="1:14" x14ac:dyDescent="0.25">
      <c r="A33" s="79"/>
      <c r="B33" s="79"/>
      <c r="C33" s="80"/>
      <c r="D33" s="81"/>
      <c r="E33" s="80"/>
      <c r="F33" s="80"/>
      <c r="G33" s="82"/>
      <c r="H33" s="81"/>
      <c r="I33" s="82"/>
      <c r="J33" s="168"/>
      <c r="K33" s="168"/>
      <c r="M33" s="174"/>
      <c r="N33" s="174"/>
    </row>
    <row r="34" spans="1:14" x14ac:dyDescent="0.25">
      <c r="A34" s="40"/>
      <c r="B34" s="40"/>
      <c r="C34" s="41"/>
      <c r="D34" s="33"/>
      <c r="E34" s="41"/>
      <c r="F34" s="41"/>
      <c r="G34" s="39"/>
      <c r="H34" s="33"/>
      <c r="I34" s="39"/>
      <c r="J34" s="168"/>
      <c r="K34" s="168"/>
      <c r="M34" s="174"/>
      <c r="N34" s="174"/>
    </row>
    <row r="35" spans="1:14" x14ac:dyDescent="0.25">
      <c r="A35" s="40"/>
      <c r="B35" s="40"/>
      <c r="C35" s="41"/>
      <c r="D35" s="33"/>
      <c r="E35" s="41"/>
      <c r="F35" s="41"/>
      <c r="G35" s="39"/>
      <c r="H35" s="33"/>
      <c r="I35" s="39"/>
      <c r="J35" s="168"/>
      <c r="K35" s="168"/>
      <c r="M35" s="174"/>
      <c r="N35" s="174"/>
    </row>
    <row r="36" spans="1:14" x14ac:dyDescent="0.25">
      <c r="A36" s="40"/>
      <c r="C36" s="174"/>
      <c r="D36" s="174"/>
      <c r="E36" s="174"/>
      <c r="F36" s="39"/>
      <c r="G36" s="39"/>
      <c r="H36" s="33"/>
      <c r="I36" s="39"/>
      <c r="J36" s="168"/>
      <c r="K36" s="168"/>
      <c r="M36" s="174"/>
      <c r="N36" s="174"/>
    </row>
    <row r="37" spans="1:14" x14ac:dyDescent="0.25">
      <c r="A37" s="41"/>
      <c r="B37" s="41"/>
      <c r="C37" s="41"/>
      <c r="D37" s="168"/>
      <c r="E37" s="41"/>
      <c r="F37" s="39"/>
      <c r="G37" s="39"/>
      <c r="H37" s="33"/>
      <c r="I37" s="39"/>
      <c r="J37" s="168"/>
      <c r="K37" s="168"/>
      <c r="M37" s="174"/>
      <c r="N37" s="174"/>
    </row>
    <row r="38" spans="1:14" x14ac:dyDescent="0.25">
      <c r="B38" s="39"/>
      <c r="C38" s="32"/>
      <c r="D38" s="32"/>
      <c r="E38" s="32"/>
      <c r="F38" s="39"/>
      <c r="G38" s="39"/>
      <c r="H38" s="33"/>
      <c r="I38" s="39"/>
      <c r="J38" s="168"/>
      <c r="K38" s="168"/>
      <c r="M38" s="174"/>
      <c r="N38" s="174"/>
    </row>
    <row r="39" spans="1:14" x14ac:dyDescent="0.25">
      <c r="A39" s="39"/>
      <c r="B39" s="33"/>
      <c r="C39" s="41"/>
      <c r="D39" s="41"/>
      <c r="E39" s="33"/>
      <c r="F39" s="39"/>
      <c r="G39" s="39"/>
      <c r="H39" s="33"/>
      <c r="I39" s="39"/>
      <c r="J39" s="168"/>
      <c r="K39" s="168"/>
      <c r="M39" s="174"/>
      <c r="N39" s="174"/>
    </row>
    <row r="40" spans="1:14" x14ac:dyDescent="0.25">
      <c r="A40" s="39"/>
      <c r="B40" s="33"/>
      <c r="C40" s="41"/>
      <c r="D40" s="41"/>
      <c r="E40" s="33"/>
      <c r="F40" s="41"/>
      <c r="G40" s="39"/>
      <c r="H40" s="33"/>
      <c r="I40" s="39"/>
      <c r="J40" s="168"/>
      <c r="K40" s="168"/>
      <c r="M40" s="174"/>
      <c r="N40" s="174"/>
    </row>
    <row r="41" spans="1:14" x14ac:dyDescent="0.25">
      <c r="A41" s="40"/>
      <c r="B41" s="41"/>
      <c r="C41" s="41"/>
      <c r="D41" s="41"/>
      <c r="E41" s="33"/>
      <c r="F41" s="41"/>
      <c r="G41" s="39"/>
      <c r="H41" s="33"/>
      <c r="I41" s="39"/>
      <c r="J41" s="168"/>
      <c r="K41" s="168"/>
      <c r="M41" s="174"/>
      <c r="N41" s="174"/>
    </row>
    <row r="42" spans="1:14" x14ac:dyDescent="0.25">
      <c r="A42" s="40"/>
      <c r="B42" s="41"/>
      <c r="C42" s="41"/>
      <c r="D42" s="41"/>
      <c r="E42" s="33"/>
      <c r="F42" s="39"/>
      <c r="G42" s="39"/>
      <c r="H42" s="33"/>
      <c r="I42" s="39"/>
      <c r="J42" s="168"/>
      <c r="K42" s="168"/>
      <c r="M42" s="174"/>
      <c r="N42" s="174"/>
    </row>
    <row r="43" spans="1:14" x14ac:dyDescent="0.25">
      <c r="A43" s="40"/>
      <c r="B43" s="41"/>
      <c r="C43" s="41"/>
      <c r="D43" s="41"/>
      <c r="E43" s="33"/>
      <c r="F43" s="39"/>
      <c r="G43" s="39"/>
      <c r="H43" s="33"/>
      <c r="I43" s="39"/>
      <c r="K43" s="168"/>
      <c r="M43" s="174"/>
      <c r="N43" s="174"/>
    </row>
    <row r="44" spans="1:14" x14ac:dyDescent="0.25">
      <c r="A44" s="40"/>
      <c r="B44" s="41"/>
      <c r="C44" s="41"/>
      <c r="D44" s="41"/>
      <c r="E44" s="33"/>
      <c r="F44" s="39"/>
      <c r="G44" s="39"/>
      <c r="H44" s="33"/>
      <c r="I44" s="39"/>
    </row>
    <row r="45" spans="1:14" x14ac:dyDescent="0.25">
      <c r="A45" s="40"/>
      <c r="B45" s="41"/>
      <c r="C45" s="41"/>
      <c r="D45" s="41"/>
      <c r="E45" s="33"/>
      <c r="F45" s="39"/>
      <c r="G45" s="39"/>
      <c r="H45" s="33"/>
      <c r="I45" s="39"/>
    </row>
    <row r="46" spans="1:14" x14ac:dyDescent="0.25">
      <c r="A46" s="40"/>
      <c r="B46" s="41"/>
      <c r="C46" s="41"/>
      <c r="D46" s="41"/>
      <c r="E46" s="33"/>
      <c r="F46" s="41"/>
      <c r="G46" s="39"/>
      <c r="H46" s="33"/>
      <c r="I46" s="39"/>
    </row>
    <row r="47" spans="1:14" x14ac:dyDescent="0.25">
      <c r="A47" s="40"/>
      <c r="B47" s="41"/>
      <c r="C47" s="41"/>
      <c r="D47" s="41"/>
      <c r="E47" s="33"/>
      <c r="F47" s="41"/>
      <c r="G47" s="39"/>
      <c r="H47" s="33"/>
      <c r="I47" s="39"/>
    </row>
    <row r="48" spans="1:14" x14ac:dyDescent="0.25">
      <c r="A48" s="40"/>
      <c r="B48" s="33"/>
      <c r="C48" s="33"/>
      <c r="D48" s="33"/>
      <c r="E48" s="32"/>
      <c r="F48" s="39"/>
      <c r="G48" s="39"/>
      <c r="H48" s="40"/>
      <c r="I48" s="39"/>
    </row>
    <row r="49" spans="1:9" x14ac:dyDescent="0.25">
      <c r="A49" s="40"/>
      <c r="B49" s="33"/>
      <c r="C49" s="33"/>
      <c r="D49" s="33"/>
      <c r="E49" s="32"/>
      <c r="F49" s="40"/>
      <c r="G49" s="39"/>
      <c r="H49" s="39"/>
      <c r="I49" s="39"/>
    </row>
    <row r="50" spans="1:9" x14ac:dyDescent="0.25">
      <c r="A50" s="40"/>
      <c r="B50" s="33"/>
      <c r="C50" s="33"/>
      <c r="D50" s="33"/>
      <c r="E50" s="32"/>
      <c r="F50" s="40"/>
      <c r="G50" s="39"/>
      <c r="H50" s="39"/>
      <c r="I50" s="39"/>
    </row>
    <row r="51" spans="1:9" x14ac:dyDescent="0.25">
      <c r="A51" s="40"/>
      <c r="B51" s="33"/>
      <c r="C51" s="33"/>
      <c r="D51" s="33"/>
      <c r="E51" s="32"/>
      <c r="F51" s="40"/>
      <c r="G51" s="39"/>
      <c r="H51" s="39"/>
      <c r="I51" s="39"/>
    </row>
    <row r="52" spans="1:9" x14ac:dyDescent="0.25">
      <c r="A52" s="40"/>
      <c r="B52" s="33"/>
      <c r="C52" s="33"/>
      <c r="D52" s="33"/>
      <c r="E52" s="32"/>
      <c r="F52" s="40"/>
      <c r="G52" s="39"/>
      <c r="H52" s="39"/>
      <c r="I52" s="39"/>
    </row>
    <row r="53" spans="1:9" x14ac:dyDescent="0.25">
      <c r="A53" s="40"/>
      <c r="B53" s="33"/>
      <c r="C53" s="33"/>
      <c r="D53" s="33"/>
      <c r="E53" s="32"/>
      <c r="F53" s="40"/>
      <c r="G53" s="39"/>
      <c r="H53" s="39"/>
      <c r="I53" s="39"/>
    </row>
    <row r="54" spans="1:9" x14ac:dyDescent="0.25">
      <c r="A54" s="40"/>
      <c r="B54" s="33"/>
      <c r="C54" s="33"/>
      <c r="D54" s="33"/>
      <c r="E54" s="32"/>
      <c r="F54" s="40"/>
      <c r="G54" s="39"/>
      <c r="H54" s="39"/>
      <c r="I54" s="39"/>
    </row>
    <row r="55" spans="1:9" x14ac:dyDescent="0.25">
      <c r="A55" s="40"/>
      <c r="B55" s="33"/>
      <c r="C55" s="33"/>
      <c r="D55" s="33"/>
      <c r="E55" s="32"/>
      <c r="F55" s="40"/>
      <c r="G55" s="39"/>
      <c r="H55" s="39"/>
      <c r="I55" s="39"/>
    </row>
    <row r="56" spans="1:9" x14ac:dyDescent="0.25">
      <c r="A56" s="40"/>
      <c r="B56" s="33"/>
      <c r="C56" s="33"/>
      <c r="D56" s="33"/>
      <c r="E56" s="32"/>
      <c r="F56" s="40"/>
      <c r="G56" s="39"/>
      <c r="H56" s="39"/>
      <c r="I56" s="39"/>
    </row>
    <row r="57" spans="1:9" x14ac:dyDescent="0.25">
      <c r="A57" s="40"/>
      <c r="B57" s="33"/>
      <c r="C57" s="33"/>
      <c r="D57" s="33"/>
      <c r="E57" s="32"/>
      <c r="F57" s="40"/>
      <c r="G57" s="39"/>
      <c r="H57" s="39"/>
      <c r="I57" s="39"/>
    </row>
    <row r="58" spans="1:9" x14ac:dyDescent="0.25">
      <c r="A58" s="40"/>
      <c r="B58" s="33"/>
      <c r="C58" s="33"/>
      <c r="D58" s="33"/>
      <c r="E58" s="32"/>
      <c r="F58" s="40"/>
      <c r="G58" s="39"/>
      <c r="H58" s="39"/>
      <c r="I58" s="39"/>
    </row>
    <row r="59" spans="1:9" x14ac:dyDescent="0.25">
      <c r="A59" s="40"/>
      <c r="B59" s="33"/>
      <c r="C59" s="33"/>
      <c r="D59" s="33"/>
      <c r="E59" s="32"/>
      <c r="F59" s="40"/>
      <c r="G59" s="39"/>
      <c r="H59" s="39"/>
      <c r="I59" s="39"/>
    </row>
    <row r="60" spans="1:9" x14ac:dyDescent="0.25">
      <c r="A60" s="40"/>
      <c r="B60" s="33"/>
      <c r="C60" s="33"/>
      <c r="D60" s="33"/>
      <c r="E60" s="32"/>
      <c r="F60" s="40"/>
      <c r="G60" s="39"/>
      <c r="H60" s="39"/>
      <c r="I60" s="39"/>
    </row>
    <row r="61" spans="1:9" x14ac:dyDescent="0.25">
      <c r="A61" s="40"/>
      <c r="B61" s="33"/>
      <c r="C61" s="33"/>
      <c r="D61" s="33"/>
      <c r="E61" s="32"/>
      <c r="F61" s="39"/>
      <c r="G61" s="39"/>
      <c r="H61" s="40"/>
      <c r="I61" s="39"/>
    </row>
    <row r="62" spans="1:9" x14ac:dyDescent="0.25">
      <c r="A62" s="40"/>
      <c r="B62" s="33"/>
      <c r="C62" s="33"/>
      <c r="D62" s="33"/>
      <c r="E62" s="32"/>
      <c r="F62" s="39"/>
      <c r="G62" s="39"/>
      <c r="H62" s="40"/>
      <c r="I62" s="39"/>
    </row>
    <row r="63" spans="1:9" x14ac:dyDescent="0.25">
      <c r="A63" s="40"/>
      <c r="B63" s="33"/>
      <c r="C63" s="33"/>
      <c r="D63" s="33"/>
      <c r="E63" s="32"/>
      <c r="F63" s="39"/>
      <c r="G63" s="39"/>
      <c r="H63" s="40"/>
      <c r="I63" s="39"/>
    </row>
    <row r="64" spans="1:9" x14ac:dyDescent="0.25">
      <c r="A64" s="40"/>
      <c r="B64" s="33"/>
      <c r="C64" s="33"/>
      <c r="D64" s="33"/>
      <c r="E64" s="32"/>
      <c r="F64" s="33"/>
      <c r="G64" s="39"/>
      <c r="H64" s="40"/>
      <c r="I64" s="39"/>
    </row>
    <row r="65" spans="1:9" x14ac:dyDescent="0.25">
      <c r="A65" s="40"/>
      <c r="B65" s="33"/>
      <c r="C65" s="33"/>
      <c r="D65" s="33"/>
      <c r="E65" s="32"/>
      <c r="F65" s="33"/>
      <c r="G65" s="39"/>
      <c r="H65" s="39"/>
      <c r="I65" s="39"/>
    </row>
    <row r="66" spans="1:9" x14ac:dyDescent="0.25">
      <c r="A66" s="39"/>
      <c r="B66" s="39"/>
      <c r="C66" s="32"/>
      <c r="D66" s="32"/>
      <c r="E66" s="32"/>
      <c r="F66" s="39"/>
      <c r="G66" s="39"/>
      <c r="H66" s="39"/>
      <c r="I66" s="39"/>
    </row>
    <row r="67" spans="1:9" x14ac:dyDescent="0.25">
      <c r="A67" s="39"/>
      <c r="B67" s="39"/>
      <c r="C67" s="32"/>
      <c r="D67" s="32"/>
      <c r="E67" s="32"/>
      <c r="F67" s="39"/>
      <c r="G67" s="39"/>
      <c r="H67" s="39"/>
      <c r="I67" s="39"/>
    </row>
    <row r="68" spans="1:9" x14ac:dyDescent="0.25">
      <c r="A68" s="39"/>
      <c r="B68" s="39"/>
      <c r="C68" s="32"/>
      <c r="D68" s="32"/>
      <c r="E68" s="32"/>
      <c r="F68" s="39"/>
      <c r="G68" s="39"/>
      <c r="H68" s="39"/>
      <c r="I68" s="39"/>
    </row>
    <row r="69" spans="1:9" x14ac:dyDescent="0.25">
      <c r="A69" s="39"/>
      <c r="B69" s="39"/>
      <c r="C69" s="39"/>
      <c r="D69" s="39"/>
      <c r="E69" s="39"/>
      <c r="F69" s="39"/>
      <c r="G69" s="39"/>
      <c r="H69" s="39"/>
      <c r="I69" s="39"/>
    </row>
  </sheetData>
  <mergeCells count="12">
    <mergeCell ref="A1:H1"/>
    <mergeCell ref="E3:E4"/>
    <mergeCell ref="F3:F4"/>
    <mergeCell ref="G3:G4"/>
    <mergeCell ref="H3:H4"/>
    <mergeCell ref="B3:B4"/>
    <mergeCell ref="A3:A4"/>
    <mergeCell ref="I3:I4"/>
    <mergeCell ref="A5:A7"/>
    <mergeCell ref="A8:A16"/>
    <mergeCell ref="A17:A23"/>
    <mergeCell ref="C3:D3"/>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1703A7-A95D-4028-9F33-4ED10EDF9A24}">
  <dimension ref="A1:T18"/>
  <sheetViews>
    <sheetView workbookViewId="0">
      <selection activeCell="E16" sqref="E16"/>
    </sheetView>
  </sheetViews>
  <sheetFormatPr defaultRowHeight="15" x14ac:dyDescent="0.25"/>
  <cols>
    <col min="1" max="1" width="10.7109375" bestFit="1" customWidth="1"/>
    <col min="2" max="2" width="12.85546875" bestFit="1" customWidth="1"/>
    <col min="3" max="4" width="15.140625" bestFit="1" customWidth="1"/>
    <col min="7" max="7" width="14.42578125" bestFit="1" customWidth="1"/>
    <col min="8" max="8" width="9.5703125" bestFit="1" customWidth="1"/>
    <col min="9" max="9" width="8.42578125" bestFit="1" customWidth="1"/>
    <col min="10" max="10" width="14.7109375" customWidth="1"/>
    <col min="11" max="11" width="13.28515625" customWidth="1"/>
    <col min="12" max="12" width="8.42578125" bestFit="1" customWidth="1"/>
  </cols>
  <sheetData>
    <row r="1" spans="1:20" ht="15" customHeight="1" x14ac:dyDescent="0.25">
      <c r="A1" s="448" t="s">
        <v>176</v>
      </c>
      <c r="B1" s="448"/>
      <c r="C1" s="448"/>
      <c r="D1" s="448"/>
      <c r="E1" s="448"/>
      <c r="F1" s="448"/>
      <c r="G1" s="448"/>
      <c r="H1" s="448"/>
      <c r="I1" s="448"/>
      <c r="J1" s="448"/>
      <c r="K1" s="448"/>
      <c r="L1" s="448"/>
      <c r="M1" s="448"/>
      <c r="N1" s="448"/>
    </row>
    <row r="2" spans="1:20" ht="58.5" customHeight="1" x14ac:dyDescent="0.25">
      <c r="A2" s="448"/>
      <c r="B2" s="448"/>
      <c r="C2" s="448"/>
      <c r="D2" s="448"/>
      <c r="E2" s="448"/>
      <c r="F2" s="448"/>
      <c r="G2" s="448"/>
      <c r="H2" s="448"/>
      <c r="I2" s="448"/>
      <c r="J2" s="448"/>
      <c r="K2" s="448"/>
      <c r="L2" s="448"/>
      <c r="M2" s="448"/>
      <c r="N2" s="448"/>
    </row>
    <row r="3" spans="1:20" ht="25.5" customHeight="1" x14ac:dyDescent="0.25">
      <c r="A3" s="268"/>
      <c r="B3" s="268"/>
      <c r="C3" s="268"/>
      <c r="D3" s="268"/>
      <c r="E3" s="268"/>
      <c r="F3" s="268"/>
      <c r="G3" s="268"/>
      <c r="H3" s="268"/>
      <c r="I3" s="268"/>
      <c r="J3" s="268"/>
      <c r="K3" s="268"/>
      <c r="L3" s="268"/>
      <c r="M3" s="268"/>
      <c r="N3" s="268"/>
    </row>
    <row r="4" spans="1:20" x14ac:dyDescent="0.25">
      <c r="A4" s="445" t="s">
        <v>126</v>
      </c>
      <c r="B4" s="445" t="s">
        <v>127</v>
      </c>
      <c r="C4" s="445" t="s">
        <v>128</v>
      </c>
      <c r="D4" s="445"/>
      <c r="E4" s="445" t="s">
        <v>129</v>
      </c>
      <c r="F4" s="445"/>
      <c r="G4" s="445"/>
      <c r="H4" s="449" t="s">
        <v>163</v>
      </c>
      <c r="I4" s="450"/>
      <c r="J4" s="450"/>
      <c r="K4" s="451"/>
      <c r="L4" s="10"/>
    </row>
    <row r="5" spans="1:20" x14ac:dyDescent="0.25">
      <c r="A5" s="445"/>
      <c r="B5" s="445"/>
      <c r="C5" s="445"/>
      <c r="D5" s="445"/>
      <c r="E5" s="445"/>
      <c r="F5" s="445"/>
      <c r="G5" s="445"/>
      <c r="H5" s="449" t="s">
        <v>130</v>
      </c>
      <c r="I5" s="451"/>
      <c r="J5" s="449" t="s">
        <v>131</v>
      </c>
      <c r="K5" s="451"/>
      <c r="L5" s="10"/>
      <c r="O5" s="5"/>
      <c r="P5" s="5"/>
      <c r="Q5" s="5"/>
      <c r="R5" s="5"/>
      <c r="S5" s="5"/>
      <c r="T5" s="5"/>
    </row>
    <row r="6" spans="1:20" x14ac:dyDescent="0.25">
      <c r="A6" s="445"/>
      <c r="B6" s="445"/>
      <c r="C6" s="269" t="s">
        <v>14</v>
      </c>
      <c r="D6" s="269" t="s">
        <v>16</v>
      </c>
      <c r="E6" s="452" t="s">
        <v>14</v>
      </c>
      <c r="F6" s="452"/>
      <c r="G6" s="269" t="s">
        <v>16</v>
      </c>
      <c r="H6" s="272" t="s">
        <v>14</v>
      </c>
      <c r="I6" s="272" t="s">
        <v>16</v>
      </c>
      <c r="J6" s="272" t="s">
        <v>14</v>
      </c>
      <c r="K6" s="272" t="s">
        <v>16</v>
      </c>
      <c r="O6" s="5"/>
      <c r="P6" s="5"/>
      <c r="Q6" s="5"/>
      <c r="R6" s="5"/>
      <c r="S6" s="5"/>
      <c r="T6" s="5"/>
    </row>
    <row r="7" spans="1:20" x14ac:dyDescent="0.25">
      <c r="A7" s="445" t="s">
        <v>132</v>
      </c>
      <c r="B7" s="269" t="s">
        <v>133</v>
      </c>
      <c r="C7" s="270" t="s">
        <v>134</v>
      </c>
      <c r="D7" s="270" t="s">
        <v>135</v>
      </c>
      <c r="E7" s="444" t="s">
        <v>136</v>
      </c>
      <c r="F7" s="444"/>
      <c r="G7" s="271" t="s">
        <v>137</v>
      </c>
      <c r="H7" s="271">
        <v>2.9</v>
      </c>
      <c r="I7" s="271">
        <v>4.9400000000000004</v>
      </c>
      <c r="J7" s="271">
        <v>3.18</v>
      </c>
      <c r="K7" s="271">
        <v>3.07</v>
      </c>
      <c r="O7" s="5"/>
      <c r="P7" s="5"/>
      <c r="Q7" s="5"/>
      <c r="R7" s="5"/>
      <c r="S7" s="5"/>
      <c r="T7" s="5"/>
    </row>
    <row r="8" spans="1:20" x14ac:dyDescent="0.25">
      <c r="A8" s="445"/>
      <c r="B8" s="269" t="s">
        <v>138</v>
      </c>
      <c r="C8" s="270" t="s">
        <v>139</v>
      </c>
      <c r="D8" s="270" t="s">
        <v>140</v>
      </c>
      <c r="E8" s="444" t="s">
        <v>141</v>
      </c>
      <c r="F8" s="444"/>
      <c r="G8" s="271" t="s">
        <v>142</v>
      </c>
      <c r="H8" s="271">
        <v>3.08</v>
      </c>
      <c r="I8" s="271">
        <v>3.87</v>
      </c>
      <c r="J8" s="271">
        <v>3.54</v>
      </c>
      <c r="K8" s="271">
        <v>3.94</v>
      </c>
      <c r="O8" s="5"/>
      <c r="P8" s="281"/>
      <c r="Q8" s="281"/>
      <c r="R8" s="5"/>
      <c r="S8" s="5"/>
      <c r="T8" s="5"/>
    </row>
    <row r="9" spans="1:20" x14ac:dyDescent="0.25">
      <c r="A9" s="445" t="s">
        <v>143</v>
      </c>
      <c r="B9" s="269" t="s">
        <v>133</v>
      </c>
      <c r="C9" s="270" t="s">
        <v>144</v>
      </c>
      <c r="D9" s="270" t="s">
        <v>145</v>
      </c>
      <c r="E9" s="444" t="s">
        <v>146</v>
      </c>
      <c r="F9" s="444"/>
      <c r="G9" s="271" t="s">
        <v>147</v>
      </c>
      <c r="H9" s="271">
        <v>1.49</v>
      </c>
      <c r="I9" s="271">
        <v>0.78</v>
      </c>
      <c r="J9" s="271">
        <v>3.33</v>
      </c>
      <c r="K9" s="271">
        <v>3.49</v>
      </c>
      <c r="O9" s="5"/>
      <c r="P9" s="281"/>
      <c r="Q9" s="281"/>
      <c r="R9" s="5"/>
      <c r="S9" s="5"/>
      <c r="T9" s="5"/>
    </row>
    <row r="10" spans="1:20" x14ac:dyDescent="0.25">
      <c r="A10" s="445"/>
      <c r="B10" s="269" t="s">
        <v>138</v>
      </c>
      <c r="C10" s="270" t="s">
        <v>148</v>
      </c>
      <c r="D10" s="270" t="s">
        <v>149</v>
      </c>
      <c r="E10" s="444" t="s">
        <v>150</v>
      </c>
      <c r="F10" s="444"/>
      <c r="G10" s="271" t="s">
        <v>151</v>
      </c>
      <c r="H10" s="271">
        <v>8.35</v>
      </c>
      <c r="I10" s="271">
        <v>0.72</v>
      </c>
      <c r="J10" s="271">
        <v>3.83</v>
      </c>
      <c r="K10" s="271">
        <v>5.09</v>
      </c>
      <c r="O10" s="5"/>
      <c r="P10" s="281"/>
      <c r="Q10" s="281"/>
      <c r="R10" s="5"/>
      <c r="S10" s="5"/>
      <c r="T10" s="5"/>
    </row>
    <row r="11" spans="1:20" x14ac:dyDescent="0.25">
      <c r="A11" s="445" t="s">
        <v>152</v>
      </c>
      <c r="B11" s="269" t="s">
        <v>133</v>
      </c>
      <c r="C11" s="270" t="s">
        <v>153</v>
      </c>
      <c r="D11" s="270" t="s">
        <v>154</v>
      </c>
      <c r="E11" s="444" t="s">
        <v>155</v>
      </c>
      <c r="F11" s="444"/>
      <c r="G11" s="270" t="s">
        <v>135</v>
      </c>
      <c r="H11" s="271">
        <v>3.35</v>
      </c>
      <c r="I11" s="271">
        <v>2.14</v>
      </c>
      <c r="J11" s="271">
        <v>1.97</v>
      </c>
      <c r="K11" s="271">
        <v>2.54</v>
      </c>
      <c r="O11" s="5"/>
      <c r="P11" s="281"/>
      <c r="Q11" s="281"/>
      <c r="R11" s="5"/>
      <c r="S11" s="5"/>
      <c r="T11" s="5"/>
    </row>
    <row r="12" spans="1:20" x14ac:dyDescent="0.25">
      <c r="A12" s="445"/>
      <c r="B12" s="269" t="s">
        <v>138</v>
      </c>
      <c r="C12" s="270" t="s">
        <v>156</v>
      </c>
      <c r="D12" s="270" t="s">
        <v>157</v>
      </c>
      <c r="E12" s="444" t="s">
        <v>158</v>
      </c>
      <c r="F12" s="444"/>
      <c r="G12" s="270" t="s">
        <v>159</v>
      </c>
      <c r="H12" s="271">
        <v>3.33</v>
      </c>
      <c r="I12" s="271">
        <v>3.08</v>
      </c>
      <c r="J12" s="271">
        <v>2.2799999999999998</v>
      </c>
      <c r="K12" s="271">
        <v>3.33</v>
      </c>
      <c r="O12" s="5"/>
      <c r="P12" s="281"/>
      <c r="Q12" s="281"/>
      <c r="R12" s="5"/>
      <c r="S12" s="5"/>
      <c r="T12" s="5"/>
    </row>
    <row r="13" spans="1:20" x14ac:dyDescent="0.25">
      <c r="O13" s="5"/>
      <c r="P13" s="5"/>
      <c r="Q13" s="281"/>
      <c r="R13" s="281"/>
      <c r="S13" s="5"/>
      <c r="T13" s="5"/>
    </row>
    <row r="14" spans="1:20" x14ac:dyDescent="0.25">
      <c r="O14" s="5"/>
      <c r="P14" s="5"/>
      <c r="Q14" s="5"/>
      <c r="R14" s="5"/>
      <c r="S14" s="5"/>
      <c r="T14" s="5"/>
    </row>
    <row r="15" spans="1:20" x14ac:dyDescent="0.25">
      <c r="O15" s="5"/>
      <c r="P15" s="5"/>
      <c r="Q15" s="5"/>
      <c r="R15" s="5"/>
      <c r="S15" s="5"/>
      <c r="T15" s="5"/>
    </row>
    <row r="16" spans="1:20" x14ac:dyDescent="0.25">
      <c r="O16" s="5"/>
      <c r="P16" s="5"/>
      <c r="Q16" s="5"/>
      <c r="R16" s="5"/>
      <c r="S16" s="5"/>
      <c r="T16" s="5"/>
    </row>
    <row r="17" spans="15:20" x14ac:dyDescent="0.25">
      <c r="O17" s="5"/>
      <c r="P17" s="5"/>
      <c r="Q17" s="5"/>
      <c r="R17" s="5"/>
      <c r="S17" s="5"/>
      <c r="T17" s="5"/>
    </row>
    <row r="18" spans="15:20" x14ac:dyDescent="0.25">
      <c r="O18" s="5"/>
      <c r="P18" s="5"/>
      <c r="Q18" s="5"/>
      <c r="R18" s="5"/>
      <c r="S18" s="5"/>
      <c r="T18" s="5"/>
    </row>
  </sheetData>
  <mergeCells count="18">
    <mergeCell ref="A4:A6"/>
    <mergeCell ref="E6:F6"/>
    <mergeCell ref="A1:N2"/>
    <mergeCell ref="A9:A10"/>
    <mergeCell ref="E9:F9"/>
    <mergeCell ref="E10:F10"/>
    <mergeCell ref="A11:A12"/>
    <mergeCell ref="E11:F11"/>
    <mergeCell ref="E12:F12"/>
    <mergeCell ref="H4:K4"/>
    <mergeCell ref="J5:K5"/>
    <mergeCell ref="H5:I5"/>
    <mergeCell ref="A7:A8"/>
    <mergeCell ref="E7:F7"/>
    <mergeCell ref="E8:F8"/>
    <mergeCell ref="C4:D5"/>
    <mergeCell ref="E4:G5"/>
    <mergeCell ref="B4:B6"/>
  </mergeCells>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64"/>
  <sheetViews>
    <sheetView zoomScaleNormal="100" workbookViewId="0">
      <selection activeCell="A7" sqref="A7"/>
    </sheetView>
  </sheetViews>
  <sheetFormatPr defaultRowHeight="15" x14ac:dyDescent="0.25"/>
  <cols>
    <col min="1" max="1" width="37" bestFit="1" customWidth="1"/>
    <col min="2" max="2" width="18" bestFit="1" customWidth="1"/>
    <col min="3" max="3" width="8.5703125" bestFit="1" customWidth="1"/>
    <col min="4" max="5" width="4.5703125" bestFit="1" customWidth="1"/>
    <col min="6" max="6" width="5.140625" bestFit="1" customWidth="1"/>
    <col min="7" max="9" width="4.7109375" bestFit="1" customWidth="1"/>
    <col min="10" max="12" width="4.5703125" bestFit="1" customWidth="1"/>
    <col min="13" max="13" width="23.140625" customWidth="1"/>
    <col min="14" max="17" width="4.5703125" bestFit="1" customWidth="1"/>
    <col min="18" max="18" width="5.5703125" bestFit="1" customWidth="1"/>
    <col min="19" max="20" width="9.28515625" bestFit="1" customWidth="1"/>
    <col min="21" max="21" width="7.7109375" bestFit="1" customWidth="1"/>
    <col min="22" max="22" width="9.28515625" bestFit="1" customWidth="1"/>
    <col min="23" max="23" width="16.7109375" bestFit="1" customWidth="1"/>
    <col min="24" max="24" width="4" bestFit="1" customWidth="1"/>
    <col min="25" max="25" width="4" style="5" bestFit="1" customWidth="1"/>
    <col min="26" max="26" width="12" style="27" bestFit="1" customWidth="1"/>
    <col min="27" max="27" width="5" style="27" bestFit="1" customWidth="1"/>
    <col min="28" max="28" width="9.140625" style="27"/>
    <col min="29" max="29" width="9.140625" style="5"/>
    <col min="31" max="31" width="10" bestFit="1" customWidth="1"/>
  </cols>
  <sheetData>
    <row r="1" spans="1:34" ht="32.25" customHeight="1" x14ac:dyDescent="0.25">
      <c r="A1" s="435" t="s">
        <v>184</v>
      </c>
      <c r="B1" s="454"/>
      <c r="C1" s="454"/>
      <c r="D1" s="454"/>
      <c r="E1" s="454"/>
      <c r="F1" s="454"/>
      <c r="G1" s="454"/>
      <c r="H1" s="454"/>
      <c r="I1" s="454"/>
      <c r="J1" s="454"/>
      <c r="K1" s="454"/>
      <c r="L1" s="454"/>
      <c r="M1" s="454"/>
      <c r="N1" s="454"/>
      <c r="O1" s="454"/>
      <c r="P1" s="454"/>
      <c r="Q1" s="454"/>
      <c r="R1" s="454"/>
      <c r="S1" s="454"/>
    </row>
    <row r="2" spans="1:34" x14ac:dyDescent="0.25">
      <c r="A2" s="326"/>
      <c r="B2" s="326"/>
      <c r="C2" s="326"/>
      <c r="D2" s="326"/>
      <c r="E2" s="326"/>
      <c r="F2" s="326"/>
      <c r="G2" s="326"/>
      <c r="H2" s="326"/>
      <c r="I2" s="326"/>
      <c r="J2" s="326"/>
    </row>
    <row r="3" spans="1:34" x14ac:dyDescent="0.25">
      <c r="A3" s="453" t="s">
        <v>89</v>
      </c>
      <c r="B3" s="453"/>
      <c r="C3" s="166">
        <f>0.05/16</f>
        <v>3.1250000000000002E-3</v>
      </c>
      <c r="E3" s="59"/>
      <c r="F3" s="165"/>
      <c r="G3" s="165"/>
      <c r="H3" s="165"/>
      <c r="I3" s="165"/>
      <c r="J3" s="165"/>
      <c r="K3" s="165"/>
      <c r="L3" s="165"/>
      <c r="M3" s="165"/>
    </row>
    <row r="4" spans="1:34" s="1" customFormat="1" x14ac:dyDescent="0.25">
      <c r="A4" s="458" t="s">
        <v>12</v>
      </c>
      <c r="B4" s="458" t="s">
        <v>121</v>
      </c>
      <c r="C4" s="449" t="s">
        <v>14</v>
      </c>
      <c r="D4" s="450"/>
      <c r="E4" s="450"/>
      <c r="F4" s="451"/>
      <c r="G4" s="449" t="s">
        <v>16</v>
      </c>
      <c r="H4" s="450"/>
      <c r="I4" s="450"/>
      <c r="J4" s="451"/>
      <c r="K4" s="468" t="s">
        <v>177</v>
      </c>
      <c r="L4" s="469"/>
      <c r="M4" s="470"/>
      <c r="N4" s="445" t="s">
        <v>30</v>
      </c>
      <c r="O4" s="445"/>
      <c r="P4" s="445"/>
      <c r="Q4" s="445"/>
      <c r="R4" s="445"/>
      <c r="S4" s="445"/>
      <c r="T4" s="3"/>
      <c r="U4" s="3"/>
      <c r="V4" s="3"/>
      <c r="W4" s="10"/>
      <c r="X4" s="70"/>
      <c r="Y4" s="70"/>
      <c r="Z4" s="71"/>
    </row>
    <row r="5" spans="1:34" s="2" customFormat="1" ht="15" customHeight="1" x14ac:dyDescent="0.25">
      <c r="A5" s="459"/>
      <c r="B5" s="459"/>
      <c r="C5" s="55" t="s">
        <v>160</v>
      </c>
      <c r="D5" s="55" t="s">
        <v>17</v>
      </c>
      <c r="E5" s="55" t="s">
        <v>9</v>
      </c>
      <c r="F5" s="55" t="s">
        <v>10</v>
      </c>
      <c r="G5" s="7" t="s">
        <v>160</v>
      </c>
      <c r="H5" s="7" t="s">
        <v>17</v>
      </c>
      <c r="I5" s="7" t="s">
        <v>9</v>
      </c>
      <c r="J5" s="7" t="s">
        <v>10</v>
      </c>
      <c r="K5" s="55" t="s">
        <v>19</v>
      </c>
      <c r="L5" s="55" t="s">
        <v>20</v>
      </c>
      <c r="M5" s="11" t="s">
        <v>67</v>
      </c>
      <c r="N5" s="66" t="s">
        <v>160</v>
      </c>
      <c r="O5" s="66" t="s">
        <v>17</v>
      </c>
      <c r="P5" s="66" t="s">
        <v>9</v>
      </c>
      <c r="Q5" s="66" t="s">
        <v>10</v>
      </c>
      <c r="R5" s="72" t="s">
        <v>19</v>
      </c>
      <c r="S5" s="72" t="s">
        <v>20</v>
      </c>
      <c r="T5" s="6"/>
      <c r="U5" s="6"/>
      <c r="V5" s="6"/>
      <c r="W5" s="8"/>
      <c r="X5" s="62"/>
      <c r="Y5" s="62"/>
      <c r="Z5" s="62"/>
      <c r="AA5" s="37"/>
      <c r="AB5" s="37"/>
      <c r="AC5" s="37"/>
    </row>
    <row r="6" spans="1:34" s="2" customFormat="1" ht="15" customHeight="1" x14ac:dyDescent="0.25">
      <c r="A6" s="283" t="s">
        <v>13</v>
      </c>
      <c r="B6" s="460"/>
      <c r="C6" s="461"/>
      <c r="D6" s="461"/>
      <c r="E6" s="461"/>
      <c r="F6" s="461"/>
      <c r="G6" s="461"/>
      <c r="H6" s="461"/>
      <c r="I6" s="461"/>
      <c r="J6" s="461"/>
      <c r="K6" s="461"/>
      <c r="L6" s="461"/>
      <c r="M6" s="461"/>
      <c r="N6" s="461"/>
      <c r="O6" s="461"/>
      <c r="P6" s="461"/>
      <c r="Q6" s="461"/>
      <c r="R6" s="461"/>
      <c r="S6" s="462"/>
      <c r="T6" s="6"/>
      <c r="U6" s="6"/>
      <c r="V6" s="6"/>
      <c r="W6" s="8"/>
      <c r="X6" s="62"/>
      <c r="Y6" s="62"/>
      <c r="Z6" s="62"/>
      <c r="AA6" s="37"/>
      <c r="AB6" s="37"/>
      <c r="AC6" s="37"/>
    </row>
    <row r="7" spans="1:34" x14ac:dyDescent="0.25">
      <c r="A7" s="176" t="s">
        <v>0</v>
      </c>
      <c r="B7" s="457" t="s">
        <v>118</v>
      </c>
      <c r="C7" s="156">
        <v>0.34417009999999998</v>
      </c>
      <c r="D7" s="156">
        <v>3.1696469999999997E-2</v>
      </c>
      <c r="E7" s="156">
        <v>0.28204499999999999</v>
      </c>
      <c r="F7" s="156">
        <v>0.40629520000000002</v>
      </c>
      <c r="G7" s="12">
        <v>0.37555339999999998</v>
      </c>
      <c r="H7" s="13">
        <v>3.8430247000000001E-2</v>
      </c>
      <c r="I7" s="13">
        <v>0.3002302</v>
      </c>
      <c r="J7" s="14">
        <v>0.45087670000000002</v>
      </c>
      <c r="K7" s="158">
        <f>ABS((C7-G7)/SQRT(D7^2+H7^2))</f>
        <v>0.62999497438572272</v>
      </c>
      <c r="L7" s="28">
        <f>EXP(-0.717*K7-0.416*K7^2)</f>
        <v>0.53966097405174118</v>
      </c>
      <c r="M7" s="56" t="b">
        <f>L7&lt;($F$3)</f>
        <v>0</v>
      </c>
      <c r="N7" s="12">
        <v>0.35772415977399802</v>
      </c>
      <c r="O7" s="13">
        <v>2.91639070834766E-2</v>
      </c>
      <c r="P7" s="13">
        <v>0.30056290189038398</v>
      </c>
      <c r="Q7" s="13">
        <v>0.414885417657612</v>
      </c>
      <c r="R7" s="28">
        <f t="shared" ref="R7:R15" si="0">N7/O7</f>
        <v>12.265988872824035</v>
      </c>
      <c r="S7" s="149">
        <f t="shared" ref="S7:S15" si="1">EXP(-0.717*R7-0.416*R7^2)</f>
        <v>9.9636554194078767E-32</v>
      </c>
      <c r="Y7"/>
      <c r="Z7"/>
      <c r="AA7" s="16"/>
      <c r="AB7" s="5"/>
    </row>
    <row r="8" spans="1:34" x14ac:dyDescent="0.25">
      <c r="A8" s="177" t="s">
        <v>1</v>
      </c>
      <c r="B8" s="455"/>
      <c r="C8" s="51">
        <v>0.36634309999999998</v>
      </c>
      <c r="D8" s="51">
        <v>4.1699409999999999E-2</v>
      </c>
      <c r="E8" s="51">
        <v>0.28461229999999998</v>
      </c>
      <c r="F8" s="51">
        <v>0.44807399999999997</v>
      </c>
      <c r="G8" s="15">
        <v>0.41084929999999997</v>
      </c>
      <c r="H8" s="16">
        <v>3.9277112000000003E-2</v>
      </c>
      <c r="I8" s="16">
        <v>0.3338662</v>
      </c>
      <c r="J8" s="17">
        <v>0.4878325</v>
      </c>
      <c r="K8" s="157">
        <f t="shared" ref="K8:K30" si="2">ABS((C8-G8)/SQRT(D8^2+H8^2))</f>
        <v>0.77693050216765447</v>
      </c>
      <c r="L8" s="30">
        <f t="shared" ref="L8:L30" si="3">EXP(-0.717*K8-0.416*K8^2)</f>
        <v>0.44567490370186968</v>
      </c>
      <c r="M8" s="57" t="b">
        <f t="shared" ref="M8:M30" si="4">L8&lt;($F$3)</f>
        <v>0</v>
      </c>
      <c r="N8" s="15">
        <v>0.38942566637885201</v>
      </c>
      <c r="O8" s="16">
        <v>3.6245768214710102E-2</v>
      </c>
      <c r="P8" s="16">
        <v>0.31838396067801999</v>
      </c>
      <c r="Q8" s="16">
        <v>0.46046737207968302</v>
      </c>
      <c r="R8" s="30">
        <f t="shared" si="0"/>
        <v>10.744031249993101</v>
      </c>
      <c r="S8" s="218">
        <f t="shared" si="1"/>
        <v>6.2998548803147724E-25</v>
      </c>
      <c r="Y8"/>
      <c r="Z8"/>
      <c r="AA8" s="16"/>
      <c r="AB8" s="5"/>
    </row>
    <row r="9" spans="1:34" x14ac:dyDescent="0.25">
      <c r="A9" s="178" t="s">
        <v>2</v>
      </c>
      <c r="B9" s="456"/>
      <c r="C9" s="16">
        <v>0.25043959999999998</v>
      </c>
      <c r="D9" s="16">
        <v>4.2598669999999998E-2</v>
      </c>
      <c r="E9" s="16">
        <v>0.16694619999999999</v>
      </c>
      <c r="F9" s="17">
        <v>0.33393299999999998</v>
      </c>
      <c r="G9" s="15">
        <v>0.34221770000000001</v>
      </c>
      <c r="H9" s="16">
        <v>2.3397279E-2</v>
      </c>
      <c r="I9" s="16">
        <v>0.29635899999999998</v>
      </c>
      <c r="J9" s="17">
        <v>0.38807629999999999</v>
      </c>
      <c r="K9" s="219">
        <f t="shared" si="2"/>
        <v>1.8883905618066406</v>
      </c>
      <c r="L9" s="31">
        <f t="shared" si="3"/>
        <v>5.857543308066844E-2</v>
      </c>
      <c r="M9" s="58" t="b">
        <f t="shared" si="4"/>
        <v>0</v>
      </c>
      <c r="N9" s="18">
        <v>0.30172036400180502</v>
      </c>
      <c r="O9" s="19">
        <v>5.1566481916238201E-2</v>
      </c>
      <c r="P9" s="19">
        <v>0.200650059445978</v>
      </c>
      <c r="Q9" s="19">
        <v>0.40279066855763201</v>
      </c>
      <c r="R9" s="31">
        <f t="shared" si="0"/>
        <v>5.851094602340785</v>
      </c>
      <c r="S9" s="155">
        <f t="shared" si="1"/>
        <v>9.8369220282354436E-9</v>
      </c>
      <c r="V9" s="5"/>
      <c r="W9" s="5"/>
      <c r="X9" s="5"/>
      <c r="Z9" s="5"/>
      <c r="AA9" s="16"/>
      <c r="AB9" s="5"/>
      <c r="AD9" s="5"/>
      <c r="AE9" s="5"/>
    </row>
    <row r="10" spans="1:34" x14ac:dyDescent="0.25">
      <c r="A10" s="220" t="s">
        <v>0</v>
      </c>
      <c r="B10" s="465" t="s">
        <v>119</v>
      </c>
      <c r="C10" s="221">
        <v>0.44885979999999998</v>
      </c>
      <c r="D10" s="222">
        <v>8.0756549999999996E-2</v>
      </c>
      <c r="E10" s="222">
        <v>0.29057699999999997</v>
      </c>
      <c r="F10" s="223">
        <v>0.60714270000000004</v>
      </c>
      <c r="G10" s="224">
        <v>0.50070029999999999</v>
      </c>
      <c r="H10" s="225">
        <v>8.0016370000000003E-2</v>
      </c>
      <c r="I10" s="225">
        <v>0.34386822</v>
      </c>
      <c r="J10" s="226">
        <v>0.65753240000000002</v>
      </c>
      <c r="K10" s="240">
        <f t="shared" si="2"/>
        <v>0.45600192634837472</v>
      </c>
      <c r="L10" s="241">
        <f t="shared" si="3"/>
        <v>0.66136097220204804</v>
      </c>
      <c r="M10" s="242" t="b">
        <f t="shared" si="4"/>
        <v>0</v>
      </c>
      <c r="N10" s="247">
        <v>0.47497762858311698</v>
      </c>
      <c r="O10" s="248">
        <v>6.2471533887416497E-2</v>
      </c>
      <c r="P10" s="225">
        <v>0.35253342216378097</v>
      </c>
      <c r="Q10" s="225">
        <v>0.59742183500245305</v>
      </c>
      <c r="R10" s="28">
        <f t="shared" si="0"/>
        <v>7.603104950794088</v>
      </c>
      <c r="S10" s="149">
        <f t="shared" si="1"/>
        <v>1.5440096843074626E-13</v>
      </c>
      <c r="V10" s="5"/>
      <c r="W10" s="5"/>
      <c r="X10" s="5"/>
      <c r="Z10" s="5"/>
      <c r="AA10" s="16"/>
      <c r="AB10" s="5"/>
      <c r="AD10" s="5"/>
      <c r="AE10" s="5"/>
    </row>
    <row r="11" spans="1:34" x14ac:dyDescent="0.25">
      <c r="A11" s="229" t="s">
        <v>1</v>
      </c>
      <c r="B11" s="466"/>
      <c r="C11" s="274" t="s">
        <v>35</v>
      </c>
      <c r="D11" s="275" t="s">
        <v>35</v>
      </c>
      <c r="E11" s="275" t="s">
        <v>35</v>
      </c>
      <c r="F11" s="276" t="s">
        <v>35</v>
      </c>
      <c r="G11" s="277">
        <v>0.59387999999999996</v>
      </c>
      <c r="H11" s="278">
        <v>0.14050816999999999</v>
      </c>
      <c r="I11" s="278">
        <v>0.31848396000000001</v>
      </c>
      <c r="J11" s="279">
        <v>0.86927600000000005</v>
      </c>
      <c r="K11" s="274" t="s">
        <v>35</v>
      </c>
      <c r="L11" s="275" t="s">
        <v>35</v>
      </c>
      <c r="M11" s="280" t="s">
        <v>35</v>
      </c>
      <c r="N11" s="277" t="s">
        <v>35</v>
      </c>
      <c r="O11" s="278" t="s">
        <v>35</v>
      </c>
      <c r="P11" s="278" t="s">
        <v>35</v>
      </c>
      <c r="Q11" s="278" t="s">
        <v>35</v>
      </c>
      <c r="R11" s="278" t="s">
        <v>35</v>
      </c>
      <c r="S11" s="279" t="s">
        <v>35</v>
      </c>
      <c r="V11" s="5"/>
      <c r="W11" s="5"/>
      <c r="X11" s="5"/>
      <c r="Z11" s="5"/>
      <c r="AA11" s="16"/>
      <c r="AB11" s="5"/>
      <c r="AD11" s="5"/>
      <c r="AE11" s="5"/>
    </row>
    <row r="12" spans="1:34" x14ac:dyDescent="0.25">
      <c r="A12" s="233" t="s">
        <v>2</v>
      </c>
      <c r="B12" s="467"/>
      <c r="C12" s="234">
        <v>0.49069259999999998</v>
      </c>
      <c r="D12" s="235">
        <v>7.9929070000000005E-2</v>
      </c>
      <c r="E12" s="235">
        <v>0.33403159999999998</v>
      </c>
      <c r="F12" s="236">
        <v>0.64735359999999997</v>
      </c>
      <c r="G12" s="237">
        <v>0.36750036000000003</v>
      </c>
      <c r="H12" s="238">
        <v>5.7216099999999999E-2</v>
      </c>
      <c r="I12" s="238">
        <v>0.25535679</v>
      </c>
      <c r="J12" s="239">
        <v>0.47964390000000001</v>
      </c>
      <c r="K12" s="243">
        <f t="shared" si="2"/>
        <v>1.2532630393777007</v>
      </c>
      <c r="L12" s="244">
        <f t="shared" si="3"/>
        <v>0.21182653094567824</v>
      </c>
      <c r="M12" s="245" t="b">
        <f t="shared" si="4"/>
        <v>0</v>
      </c>
      <c r="N12" s="250">
        <v>0.42137181725440098</v>
      </c>
      <c r="O12" s="251">
        <v>7.8179317620928196E-2</v>
      </c>
      <c r="P12" s="238">
        <v>0.26814035471738101</v>
      </c>
      <c r="Q12" s="238">
        <v>0.57460327979142001</v>
      </c>
      <c r="R12" s="31">
        <f t="shared" si="0"/>
        <v>5.3898119103255251</v>
      </c>
      <c r="S12" s="155">
        <f t="shared" si="1"/>
        <v>1.1838482735623811E-7</v>
      </c>
      <c r="V12" s="5"/>
      <c r="W12" s="246"/>
      <c r="X12" s="249"/>
      <c r="Y12" s="249"/>
      <c r="Z12" s="249"/>
      <c r="AA12" s="231"/>
      <c r="AB12" s="231"/>
      <c r="AD12" s="5"/>
      <c r="AE12" s="5"/>
    </row>
    <row r="13" spans="1:34" x14ac:dyDescent="0.25">
      <c r="A13" s="220" t="s">
        <v>0</v>
      </c>
      <c r="B13" s="465" t="s">
        <v>120</v>
      </c>
      <c r="C13" s="224">
        <v>0.40708040000000001</v>
      </c>
      <c r="D13" s="225">
        <v>3.7896869999999999E-2</v>
      </c>
      <c r="E13" s="225">
        <v>0.3328026</v>
      </c>
      <c r="F13" s="226">
        <v>0.48135830000000002</v>
      </c>
      <c r="G13" s="224">
        <v>0.41810205</v>
      </c>
      <c r="H13" s="225">
        <v>4.8037249999999997E-2</v>
      </c>
      <c r="I13" s="225">
        <v>0.32394903000000003</v>
      </c>
      <c r="J13" s="226">
        <v>0.51225509999999996</v>
      </c>
      <c r="K13" s="227">
        <f t="shared" ref="K13:K15" si="5">ABS((C13-G13)/SQRT(D13^2+H13^2))</f>
        <v>0.18013296077659163</v>
      </c>
      <c r="L13" s="227">
        <f t="shared" ref="L13:L15" si="6">EXP(-0.717*K13-0.416*K13^2)</f>
        <v>0.86705431904742147</v>
      </c>
      <c r="M13" s="228" t="b">
        <f t="shared" ref="M13:M15" si="7">L13&lt;($F$3)</f>
        <v>0</v>
      </c>
      <c r="N13" s="252">
        <v>0.41134882486694702</v>
      </c>
      <c r="O13" s="253">
        <v>3.0285190965103102E-2</v>
      </c>
      <c r="P13" s="225">
        <v>0.35198985057534499</v>
      </c>
      <c r="Q13" s="225">
        <v>0.47070779915854899</v>
      </c>
      <c r="R13" s="28">
        <f t="shared" si="0"/>
        <v>13.582507217502258</v>
      </c>
      <c r="S13" s="149">
        <f t="shared" si="1"/>
        <v>2.7566685302863053E-38</v>
      </c>
      <c r="V13" s="5"/>
      <c r="W13" s="246"/>
      <c r="X13" s="249"/>
      <c r="Y13" s="231"/>
      <c r="Z13" s="231"/>
      <c r="AA13" s="231"/>
      <c r="AB13" s="231"/>
      <c r="AC13" s="231"/>
      <c r="AD13" s="231"/>
      <c r="AE13" s="5"/>
      <c r="AF13" s="5"/>
      <c r="AG13" s="5"/>
      <c r="AH13" s="5"/>
    </row>
    <row r="14" spans="1:34" x14ac:dyDescent="0.25">
      <c r="A14" s="229" t="s">
        <v>1</v>
      </c>
      <c r="B14" s="466"/>
      <c r="C14" s="230">
        <v>0.44151390000000001</v>
      </c>
      <c r="D14" s="231">
        <v>4.8110010000000002E-2</v>
      </c>
      <c r="E14" s="231">
        <v>0.34721829999999998</v>
      </c>
      <c r="F14" s="232">
        <v>0.53580950000000005</v>
      </c>
      <c r="G14" s="230">
        <v>0.47948801600000002</v>
      </c>
      <c r="H14" s="231">
        <v>4.5453849999999997E-2</v>
      </c>
      <c r="I14" s="231">
        <v>0.390398466</v>
      </c>
      <c r="J14" s="232">
        <v>0.56857760000000002</v>
      </c>
      <c r="K14" s="227">
        <f t="shared" si="5"/>
        <v>0.57374591597735136</v>
      </c>
      <c r="L14" s="227">
        <f t="shared" si="6"/>
        <v>0.57792191059507547</v>
      </c>
      <c r="M14" s="228" t="b">
        <f t="shared" si="7"/>
        <v>0</v>
      </c>
      <c r="N14" s="254">
        <v>0.46131135659780598</v>
      </c>
      <c r="O14" s="255">
        <v>3.8118406853787298E-2</v>
      </c>
      <c r="P14" s="231">
        <v>0.38659927916438303</v>
      </c>
      <c r="Q14" s="231">
        <v>0.53602343403122898</v>
      </c>
      <c r="R14" s="30">
        <f t="shared" si="0"/>
        <v>12.102062879156552</v>
      </c>
      <c r="S14" s="218">
        <f t="shared" si="1"/>
        <v>5.903997188760742E-31</v>
      </c>
      <c r="V14" s="5"/>
      <c r="W14" s="246"/>
      <c r="X14" s="249"/>
      <c r="Y14" s="249"/>
      <c r="Z14" s="249"/>
      <c r="AA14" s="231"/>
      <c r="AB14" s="231"/>
      <c r="AC14" s="231"/>
      <c r="AD14" s="231"/>
      <c r="AE14" s="5"/>
      <c r="AF14" s="5"/>
      <c r="AG14" s="5"/>
      <c r="AH14" s="5"/>
    </row>
    <row r="15" spans="1:34" x14ac:dyDescent="0.25">
      <c r="A15" s="233" t="s">
        <v>2</v>
      </c>
      <c r="B15" s="467"/>
      <c r="C15" s="237">
        <v>0.27754069999999997</v>
      </c>
      <c r="D15" s="238">
        <v>4.9918629999999999E-2</v>
      </c>
      <c r="E15" s="238">
        <v>0.1797001</v>
      </c>
      <c r="F15" s="239">
        <v>0.37538120000000003</v>
      </c>
      <c r="G15" s="237">
        <v>0.39569606000000002</v>
      </c>
      <c r="H15" s="238">
        <v>2.6653699999999999E-2</v>
      </c>
      <c r="I15" s="238">
        <v>0.34345481</v>
      </c>
      <c r="J15" s="239">
        <v>0.44793729999999998</v>
      </c>
      <c r="K15" s="227">
        <f t="shared" si="5"/>
        <v>2.087964654688212</v>
      </c>
      <c r="L15" s="227">
        <f t="shared" si="6"/>
        <v>3.6491980331142787E-2</v>
      </c>
      <c r="M15" s="228" t="b">
        <f t="shared" si="7"/>
        <v>0</v>
      </c>
      <c r="N15" s="256">
        <v>0.34275041164780501</v>
      </c>
      <c r="O15" s="257">
        <v>6.5149963399787403E-2</v>
      </c>
      <c r="P15" s="238">
        <v>0.21505648338422201</v>
      </c>
      <c r="Q15" s="238">
        <v>0.47044433991138901</v>
      </c>
      <c r="R15" s="31">
        <f t="shared" si="0"/>
        <v>5.2609455748201306</v>
      </c>
      <c r="S15" s="155">
        <f t="shared" si="1"/>
        <v>2.2982260985615638E-7</v>
      </c>
      <c r="V15" s="5"/>
      <c r="W15" s="246"/>
      <c r="X15" s="255"/>
      <c r="Y15" s="255"/>
      <c r="Z15" s="255"/>
      <c r="AA15" s="231"/>
      <c r="AB15" s="231"/>
      <c r="AC15" s="231"/>
      <c r="AD15" s="231"/>
      <c r="AE15" s="5"/>
      <c r="AF15" s="5"/>
      <c r="AG15" s="5"/>
      <c r="AH15" s="5"/>
    </row>
    <row r="16" spans="1:34" x14ac:dyDescent="0.25">
      <c r="A16" s="182" t="s">
        <v>40</v>
      </c>
      <c r="B16" s="460"/>
      <c r="C16" s="461"/>
      <c r="D16" s="461"/>
      <c r="E16" s="461"/>
      <c r="F16" s="461"/>
      <c r="G16" s="461"/>
      <c r="H16" s="461"/>
      <c r="I16" s="461"/>
      <c r="J16" s="461"/>
      <c r="K16" s="461"/>
      <c r="L16" s="461"/>
      <c r="M16" s="461"/>
      <c r="N16" s="463"/>
      <c r="O16" s="463"/>
      <c r="P16" s="463"/>
      <c r="Q16" s="463"/>
      <c r="R16" s="463"/>
      <c r="S16" s="464"/>
      <c r="V16" s="5"/>
      <c r="W16" s="246"/>
      <c r="X16" s="255"/>
      <c r="Y16" s="255"/>
      <c r="Z16" s="255"/>
      <c r="AA16" s="231"/>
      <c r="AB16" s="231"/>
      <c r="AC16" s="231"/>
      <c r="AD16" s="231"/>
      <c r="AE16" s="5"/>
      <c r="AF16" s="5"/>
      <c r="AG16" s="5"/>
      <c r="AH16" s="5"/>
    </row>
    <row r="17" spans="1:35" x14ac:dyDescent="0.25">
      <c r="A17" s="176" t="s">
        <v>15</v>
      </c>
      <c r="B17" s="457" t="s">
        <v>118</v>
      </c>
      <c r="C17" s="12">
        <v>0.62611008099999998</v>
      </c>
      <c r="D17" s="13">
        <v>2.2014359000000001E-2</v>
      </c>
      <c r="E17" s="13">
        <v>0.58296193799999996</v>
      </c>
      <c r="F17" s="14">
        <v>0.66925822400000001</v>
      </c>
      <c r="G17" s="12">
        <v>0.62868919999999995</v>
      </c>
      <c r="H17" s="13">
        <v>1.9593471000000001E-2</v>
      </c>
      <c r="I17" s="13">
        <v>0.59028599999999998</v>
      </c>
      <c r="J17" s="14">
        <v>0.66709240000000003</v>
      </c>
      <c r="K17" s="28">
        <f t="shared" si="2"/>
        <v>8.7513981288555365E-2</v>
      </c>
      <c r="L17" s="28">
        <f t="shared" si="3"/>
        <v>0.93619307927300921</v>
      </c>
      <c r="M17" s="56" t="b">
        <f t="shared" si="4"/>
        <v>0</v>
      </c>
      <c r="N17" s="13">
        <v>0.627548059606723</v>
      </c>
      <c r="O17" s="13">
        <v>1.46934926066212E-2</v>
      </c>
      <c r="P17" s="13">
        <v>0.59874881409774505</v>
      </c>
      <c r="Q17" s="13">
        <v>0.65634730511570005</v>
      </c>
      <c r="R17" s="28">
        <f t="shared" ref="R17:R30" si="8">N17/O17</f>
        <v>42.709250714424186</v>
      </c>
      <c r="S17" s="149">
        <f t="shared" ref="S17:S30" si="9">EXP(-0.717*R17-0.416*R17^2)</f>
        <v>0</v>
      </c>
      <c r="V17" s="5"/>
      <c r="W17" s="246"/>
      <c r="X17" s="255"/>
      <c r="Y17" s="255"/>
      <c r="Z17" s="255"/>
      <c r="AA17" s="231"/>
      <c r="AB17" s="231"/>
      <c r="AC17" s="231"/>
      <c r="AD17" s="231"/>
      <c r="AE17" s="5"/>
      <c r="AF17" s="5"/>
      <c r="AG17" s="5"/>
      <c r="AH17" s="5"/>
    </row>
    <row r="18" spans="1:35" x14ac:dyDescent="0.25">
      <c r="A18" s="177" t="s">
        <v>3</v>
      </c>
      <c r="B18" s="455"/>
      <c r="C18" s="15">
        <v>0.30670072799999998</v>
      </c>
      <c r="D18" s="16">
        <v>2.0257635999999999E-2</v>
      </c>
      <c r="E18" s="16">
        <v>0.26699576200000003</v>
      </c>
      <c r="F18" s="17">
        <v>0.34640569399999999</v>
      </c>
      <c r="G18" s="15">
        <v>0.32138220000000001</v>
      </c>
      <c r="H18" s="16">
        <v>9.5302979999999995E-3</v>
      </c>
      <c r="I18" s="16">
        <v>0.30270279999999999</v>
      </c>
      <c r="J18" s="17">
        <v>0.34006160000000002</v>
      </c>
      <c r="K18" s="30">
        <f t="shared" si="2"/>
        <v>0.65578996212996976</v>
      </c>
      <c r="L18" s="30">
        <f t="shared" si="3"/>
        <v>0.52251240164962887</v>
      </c>
      <c r="M18" s="57" t="b">
        <f t="shared" si="4"/>
        <v>0</v>
      </c>
      <c r="N18" s="16">
        <v>0.31731417666515299</v>
      </c>
      <c r="O18" s="16">
        <v>1.19820855586475E-2</v>
      </c>
      <c r="P18" s="16">
        <v>0.29382928897020399</v>
      </c>
      <c r="Q18" s="16">
        <v>0.34079906436010199</v>
      </c>
      <c r="R18" s="30">
        <f t="shared" si="8"/>
        <v>26.482382813244609</v>
      </c>
      <c r="S18" s="154">
        <f t="shared" si="9"/>
        <v>1.1200952190818609E-135</v>
      </c>
      <c r="V18" s="5"/>
      <c r="W18" s="246"/>
      <c r="X18" s="255"/>
      <c r="Y18" s="255"/>
      <c r="Z18" s="255"/>
      <c r="AA18" s="74"/>
      <c r="AB18" s="231"/>
      <c r="AC18" s="231"/>
      <c r="AD18" s="231"/>
      <c r="AE18" s="5"/>
      <c r="AF18" s="5"/>
      <c r="AG18" s="5"/>
      <c r="AH18" s="5"/>
    </row>
    <row r="19" spans="1:35" x14ac:dyDescent="0.25">
      <c r="A19" s="177" t="s">
        <v>4</v>
      </c>
      <c r="B19" s="455"/>
      <c r="C19" s="15">
        <v>0.56806199000000002</v>
      </c>
      <c r="D19" s="16">
        <v>2.6736709000000001E-2</v>
      </c>
      <c r="E19" s="16">
        <v>0.51565804000000004</v>
      </c>
      <c r="F19" s="17">
        <v>0.62046594099999997</v>
      </c>
      <c r="G19" s="15">
        <v>0.62248020000000004</v>
      </c>
      <c r="H19" s="16">
        <v>1.9754786E-2</v>
      </c>
      <c r="I19" s="16">
        <v>0.58376079999999997</v>
      </c>
      <c r="J19" s="17">
        <v>0.66119950000000005</v>
      </c>
      <c r="K19" s="30">
        <f t="shared" si="2"/>
        <v>1.63697798316327</v>
      </c>
      <c r="L19" s="30">
        <f t="shared" si="3"/>
        <v>0.10142180905125663</v>
      </c>
      <c r="M19" s="57" t="b">
        <f t="shared" si="4"/>
        <v>0</v>
      </c>
      <c r="N19" s="16">
        <v>0.59744303561396495</v>
      </c>
      <c r="O19" s="16">
        <v>3.1782596936380497E-2</v>
      </c>
      <c r="P19" s="16">
        <v>0.53514914561865901</v>
      </c>
      <c r="Q19" s="16">
        <v>0.659736925609271</v>
      </c>
      <c r="R19" s="30">
        <f t="shared" si="8"/>
        <v>18.797804245193429</v>
      </c>
      <c r="S19" s="154">
        <f t="shared" si="9"/>
        <v>2.0263456096808573E-70</v>
      </c>
      <c r="V19" s="5"/>
      <c r="W19" s="246"/>
      <c r="X19" s="255"/>
      <c r="Y19" s="255"/>
      <c r="Z19" s="255"/>
      <c r="AA19" s="74"/>
      <c r="AB19" s="231"/>
      <c r="AD19" s="5"/>
      <c r="AE19" s="5"/>
      <c r="AF19" s="5"/>
      <c r="AG19" s="5"/>
      <c r="AH19" s="5"/>
    </row>
    <row r="20" spans="1:35" x14ac:dyDescent="0.25">
      <c r="A20" s="177" t="s">
        <v>5</v>
      </c>
      <c r="B20" s="455"/>
      <c r="C20" s="15">
        <v>0.51150739999999995</v>
      </c>
      <c r="D20" s="16">
        <v>3.1032919999999999E-2</v>
      </c>
      <c r="E20" s="16">
        <v>0.4506829</v>
      </c>
      <c r="F20" s="16">
        <v>0.5723319</v>
      </c>
      <c r="G20" s="15">
        <v>0.5012122</v>
      </c>
      <c r="H20" s="16">
        <v>1.0802545E-2</v>
      </c>
      <c r="I20" s="16">
        <v>0.4800392</v>
      </c>
      <c r="J20" s="17">
        <v>0.52238519999999999</v>
      </c>
      <c r="K20" s="30">
        <f t="shared" si="2"/>
        <v>0.31331109569129728</v>
      </c>
      <c r="L20" s="30">
        <f t="shared" si="3"/>
        <v>0.76683761525659688</v>
      </c>
      <c r="M20" s="57" t="b">
        <f t="shared" si="4"/>
        <v>0</v>
      </c>
      <c r="N20" s="16">
        <v>0.534830937730017</v>
      </c>
      <c r="O20" s="16">
        <v>3.8167583166353103E-2</v>
      </c>
      <c r="P20" s="16">
        <v>0.46002247472396501</v>
      </c>
      <c r="Q20" s="16">
        <v>0.60963940073606904</v>
      </c>
      <c r="R20" s="30">
        <f t="shared" si="8"/>
        <v>14.012701181496368</v>
      </c>
      <c r="S20" s="154">
        <f t="shared" si="9"/>
        <v>1.4510486492651039E-40</v>
      </c>
      <c r="V20" s="5"/>
      <c r="W20" s="246"/>
      <c r="X20" s="255"/>
      <c r="Y20" s="255"/>
      <c r="Z20" s="255"/>
      <c r="AA20" s="74"/>
      <c r="AB20" s="231"/>
      <c r="AD20" s="5"/>
      <c r="AE20" s="5"/>
      <c r="AF20" s="5"/>
      <c r="AG20" s="5"/>
      <c r="AH20" s="5"/>
    </row>
    <row r="21" spans="1:35" x14ac:dyDescent="0.25">
      <c r="A21" s="177" t="s">
        <v>6</v>
      </c>
      <c r="B21" s="455"/>
      <c r="C21" s="15">
        <v>0.30160819999999999</v>
      </c>
      <c r="D21" s="16">
        <v>2.3052650000000001E-2</v>
      </c>
      <c r="E21" s="16">
        <v>0.25642500000000001</v>
      </c>
      <c r="F21" s="16">
        <v>0.34679140000000003</v>
      </c>
      <c r="G21" s="15">
        <v>0.32032080000000002</v>
      </c>
      <c r="H21" s="16">
        <v>1.0496873E-2</v>
      </c>
      <c r="I21" s="16">
        <v>0.29974699999999999</v>
      </c>
      <c r="J21" s="17">
        <v>0.34089469999999999</v>
      </c>
      <c r="K21" s="30">
        <f t="shared" si="2"/>
        <v>0.73875240133885656</v>
      </c>
      <c r="L21" s="30">
        <f t="shared" si="3"/>
        <v>0.46920308006484945</v>
      </c>
      <c r="M21" s="57" t="b">
        <f t="shared" si="4"/>
        <v>0</v>
      </c>
      <c r="N21" s="16">
        <v>0.314938454897847</v>
      </c>
      <c r="O21" s="16">
        <v>1.42553024817759E-2</v>
      </c>
      <c r="P21" s="16">
        <v>0.28699806203356598</v>
      </c>
      <c r="Q21" s="16">
        <v>0.34287884776212801</v>
      </c>
      <c r="R21" s="30">
        <f t="shared" si="8"/>
        <v>22.092723412952267</v>
      </c>
      <c r="S21" s="154">
        <f t="shared" si="9"/>
        <v>8.6963228469030591E-96</v>
      </c>
      <c r="V21" s="5"/>
      <c r="W21" s="246"/>
      <c r="X21" s="255"/>
      <c r="Y21" s="255"/>
      <c r="Z21" s="255"/>
      <c r="AA21" s="74"/>
      <c r="AB21" s="231"/>
      <c r="AD21" s="5"/>
      <c r="AE21" s="5"/>
      <c r="AF21" s="5"/>
      <c r="AG21" s="5"/>
      <c r="AH21" s="5"/>
    </row>
    <row r="22" spans="1:35" x14ac:dyDescent="0.25">
      <c r="A22" s="177" t="s">
        <v>7</v>
      </c>
      <c r="B22" s="455"/>
      <c r="C22" s="15">
        <v>0.412382421</v>
      </c>
      <c r="D22" s="16">
        <v>2.3481106000000002E-2</v>
      </c>
      <c r="E22" s="16">
        <v>0.366359453</v>
      </c>
      <c r="F22" s="17">
        <v>0.458405389</v>
      </c>
      <c r="G22" s="15">
        <v>0.41516229999999998</v>
      </c>
      <c r="H22" s="16">
        <v>1.8909143E-2</v>
      </c>
      <c r="I22" s="16">
        <v>0.3781004</v>
      </c>
      <c r="J22" s="17">
        <v>0.45222420000000002</v>
      </c>
      <c r="K22" s="30">
        <f t="shared" si="2"/>
        <v>9.22069239323592E-2</v>
      </c>
      <c r="L22" s="30">
        <f t="shared" si="3"/>
        <v>0.93272091900950171</v>
      </c>
      <c r="M22" s="57" t="b">
        <f t="shared" si="4"/>
        <v>0</v>
      </c>
      <c r="N22" s="16">
        <v>0.41406623576931101</v>
      </c>
      <c r="O22" s="16">
        <v>1.4795853852627499E-2</v>
      </c>
      <c r="P22" s="16">
        <v>0.38506636221816098</v>
      </c>
      <c r="Q22" s="16">
        <v>0.44306610932046098</v>
      </c>
      <c r="R22" s="30">
        <f t="shared" si="8"/>
        <v>27.985288303978461</v>
      </c>
      <c r="S22" s="154">
        <f t="shared" si="9"/>
        <v>6.1936895680376019E-151</v>
      </c>
      <c r="V22" s="5"/>
      <c r="W22" s="246"/>
      <c r="X22" s="255"/>
      <c r="Y22" s="255"/>
      <c r="Z22" s="255"/>
      <c r="AA22" s="74"/>
      <c r="AB22" s="231"/>
      <c r="AD22" s="5"/>
      <c r="AE22" s="5"/>
      <c r="AF22" s="5"/>
      <c r="AG22" s="5"/>
      <c r="AH22" s="5"/>
    </row>
    <row r="23" spans="1:35" x14ac:dyDescent="0.25">
      <c r="A23" s="178" t="s">
        <v>8</v>
      </c>
      <c r="B23" s="456"/>
      <c r="C23" s="18">
        <v>0.57344110000000004</v>
      </c>
      <c r="D23" s="19">
        <v>2.2832209999999999E-2</v>
      </c>
      <c r="E23" s="19">
        <v>0.52868999999999999</v>
      </c>
      <c r="F23" s="19">
        <v>0.61819219999999997</v>
      </c>
      <c r="G23" s="18">
        <v>0.58467150000000001</v>
      </c>
      <c r="H23" s="19">
        <v>1.8434430000000002E-2</v>
      </c>
      <c r="I23" s="19">
        <v>0.54854000000000003</v>
      </c>
      <c r="J23" s="64">
        <v>0.62080299999999999</v>
      </c>
      <c r="K23" s="31">
        <f t="shared" si="2"/>
        <v>0.38270033489244309</v>
      </c>
      <c r="L23" s="31">
        <f t="shared" si="3"/>
        <v>0.71510684678487346</v>
      </c>
      <c r="M23" s="58" t="b">
        <f t="shared" si="4"/>
        <v>0</v>
      </c>
      <c r="N23" s="19">
        <v>0.55151477095743995</v>
      </c>
      <c r="O23" s="19">
        <v>4.0612503913560402E-2</v>
      </c>
      <c r="P23" s="19">
        <v>0.47191426328686098</v>
      </c>
      <c r="Q23" s="19">
        <v>0.63111527862801797</v>
      </c>
      <c r="R23" s="31">
        <f t="shared" si="8"/>
        <v>13.579925338543106</v>
      </c>
      <c r="S23" s="155">
        <f t="shared" si="9"/>
        <v>2.8435356659743199E-38</v>
      </c>
      <c r="V23" s="5"/>
      <c r="W23" s="246"/>
      <c r="X23" s="255"/>
      <c r="Y23" s="255"/>
      <c r="Z23" s="255"/>
      <c r="AA23" s="74"/>
      <c r="AB23" s="231"/>
      <c r="AD23" s="5"/>
      <c r="AE23" s="5"/>
      <c r="AF23" s="5"/>
      <c r="AG23" s="5"/>
      <c r="AH23" s="5"/>
    </row>
    <row r="24" spans="1:35" x14ac:dyDescent="0.25">
      <c r="A24" s="182" t="s">
        <v>25</v>
      </c>
      <c r="B24" s="460"/>
      <c r="C24" s="461"/>
      <c r="D24" s="461"/>
      <c r="E24" s="461"/>
      <c r="F24" s="461"/>
      <c r="G24" s="461"/>
      <c r="H24" s="461"/>
      <c r="I24" s="461"/>
      <c r="J24" s="461"/>
      <c r="K24" s="461"/>
      <c r="L24" s="461"/>
      <c r="M24" s="461"/>
      <c r="N24" s="461"/>
      <c r="O24" s="461"/>
      <c r="P24" s="461"/>
      <c r="Q24" s="461"/>
      <c r="R24" s="461"/>
      <c r="S24" s="462"/>
      <c r="V24" s="5"/>
      <c r="W24" s="5"/>
      <c r="X24" s="5"/>
      <c r="AD24" s="5"/>
      <c r="AE24" s="5"/>
      <c r="AF24" s="5"/>
      <c r="AG24" s="5"/>
      <c r="AH24" s="5"/>
    </row>
    <row r="25" spans="1:35" x14ac:dyDescent="0.25">
      <c r="A25" s="179" t="s">
        <v>22</v>
      </c>
      <c r="B25" s="455" t="s">
        <v>118</v>
      </c>
      <c r="C25" s="15">
        <v>0.37510127599999998</v>
      </c>
      <c r="D25" s="16">
        <v>2.5958483000000001E-2</v>
      </c>
      <c r="E25" s="16">
        <v>0.32422264899999997</v>
      </c>
      <c r="F25" s="17">
        <v>0.42597990299999999</v>
      </c>
      <c r="G25" s="15">
        <v>0.36978</v>
      </c>
      <c r="H25" s="16">
        <v>2.5415285999999999E-2</v>
      </c>
      <c r="I25" s="16">
        <v>0.31996599999999997</v>
      </c>
      <c r="J25" s="17">
        <v>0.41959400000000002</v>
      </c>
      <c r="K25" s="30">
        <f t="shared" si="2"/>
        <v>0.14647553038605815</v>
      </c>
      <c r="L25" s="30">
        <f t="shared" si="3"/>
        <v>0.89230411448727642</v>
      </c>
      <c r="M25" s="57" t="b">
        <f t="shared" si="4"/>
        <v>0</v>
      </c>
      <c r="N25" s="16">
        <v>0.37238556180918098</v>
      </c>
      <c r="O25" s="16">
        <v>1.83542768467615E-2</v>
      </c>
      <c r="P25" s="16">
        <v>0.33641117918952801</v>
      </c>
      <c r="Q25" s="16">
        <v>0.408359944428833</v>
      </c>
      <c r="R25" s="30">
        <f t="shared" si="8"/>
        <v>20.288762391359818</v>
      </c>
      <c r="S25" s="154">
        <f t="shared" si="9"/>
        <v>2.0598972001596468E-81</v>
      </c>
      <c r="V25" s="5"/>
      <c r="W25" s="5"/>
      <c r="X25" s="5"/>
      <c r="Z25" s="5"/>
      <c r="AA25" s="69"/>
      <c r="AB25" s="69"/>
      <c r="AD25" s="5"/>
      <c r="AE25" s="5"/>
      <c r="AF25" s="5"/>
      <c r="AG25" s="5"/>
      <c r="AH25" s="5"/>
    </row>
    <row r="26" spans="1:35" x14ac:dyDescent="0.25">
      <c r="A26" s="180" t="s">
        <v>23</v>
      </c>
      <c r="B26" s="455"/>
      <c r="C26" s="15">
        <v>0.38649497500000002</v>
      </c>
      <c r="D26" s="16">
        <v>4.2930134000000002E-2</v>
      </c>
      <c r="E26" s="16">
        <v>0.302351912</v>
      </c>
      <c r="F26" s="17">
        <v>0.47063803799999998</v>
      </c>
      <c r="G26" s="15">
        <v>0.34715790000000002</v>
      </c>
      <c r="H26" s="16">
        <v>4.0890893999999997E-2</v>
      </c>
      <c r="I26" s="16">
        <v>0.26701170000000002</v>
      </c>
      <c r="J26" s="17">
        <v>0.42730400000000002</v>
      </c>
      <c r="K26" s="30">
        <f t="shared" si="2"/>
        <v>0.66349185003916666</v>
      </c>
      <c r="L26" s="30">
        <f t="shared" si="3"/>
        <v>0.51744306797649753</v>
      </c>
      <c r="M26" s="57" t="b">
        <f t="shared" si="4"/>
        <v>0</v>
      </c>
      <c r="N26" s="16">
        <v>0.36616234101810002</v>
      </c>
      <c r="O26" s="16">
        <v>3.55552235851554E-2</v>
      </c>
      <c r="P26" s="16">
        <v>0.29647410279119502</v>
      </c>
      <c r="Q26" s="16">
        <v>0.43585057924500398</v>
      </c>
      <c r="R26" s="30">
        <f t="shared" si="8"/>
        <v>10.298411993982674</v>
      </c>
      <c r="S26" s="154">
        <f t="shared" si="9"/>
        <v>4.2873261625408577E-23</v>
      </c>
      <c r="V26" s="5"/>
      <c r="W26" s="5"/>
      <c r="X26" s="5"/>
      <c r="Z26" s="5"/>
      <c r="AA26" s="71"/>
      <c r="AD26" s="5"/>
      <c r="AE26" s="5"/>
      <c r="AF26" s="5"/>
      <c r="AG26" s="5"/>
      <c r="AH26" s="5"/>
    </row>
    <row r="27" spans="1:35" x14ac:dyDescent="0.25">
      <c r="A27" s="180" t="s">
        <v>24</v>
      </c>
      <c r="B27" s="455"/>
      <c r="C27" s="15">
        <v>0.33961479700000002</v>
      </c>
      <c r="D27" s="16">
        <v>3.7464589999999999E-2</v>
      </c>
      <c r="E27" s="16">
        <v>0.26618419999999998</v>
      </c>
      <c r="F27" s="17">
        <v>0.41304539400000001</v>
      </c>
      <c r="G27" s="15">
        <v>0.36842780000000003</v>
      </c>
      <c r="H27" s="16">
        <v>1.9763982999999999E-2</v>
      </c>
      <c r="I27" s="16">
        <v>0.32969039999999999</v>
      </c>
      <c r="J27" s="17">
        <v>0.4071652</v>
      </c>
      <c r="K27" s="30">
        <f t="shared" si="2"/>
        <v>0.68022380149328243</v>
      </c>
      <c r="L27" s="30">
        <f t="shared" si="3"/>
        <v>0.50651289102141117</v>
      </c>
      <c r="M27" s="57" t="b">
        <f t="shared" si="4"/>
        <v>0</v>
      </c>
      <c r="N27" s="16">
        <v>0.359582000618065</v>
      </c>
      <c r="O27" s="16">
        <v>2.36294508610751E-2</v>
      </c>
      <c r="P27" s="16">
        <v>0.31326827693035803</v>
      </c>
      <c r="Q27" s="16">
        <v>0.40589572430577198</v>
      </c>
      <c r="R27" s="30">
        <f t="shared" si="8"/>
        <v>15.217535216207924</v>
      </c>
      <c r="S27" s="154">
        <f t="shared" si="9"/>
        <v>2.6538232847107721E-47</v>
      </c>
      <c r="Z27" s="5"/>
      <c r="AA27" s="71"/>
      <c r="AD27" s="5"/>
      <c r="AE27" s="5"/>
      <c r="AF27" s="5"/>
      <c r="AG27" s="5"/>
      <c r="AH27" s="5"/>
    </row>
    <row r="28" spans="1:35" x14ac:dyDescent="0.25">
      <c r="A28" s="180" t="s">
        <v>87</v>
      </c>
      <c r="B28" s="455"/>
      <c r="C28" s="15">
        <v>0.44194872600000001</v>
      </c>
      <c r="D28" s="16">
        <v>2.074144E-2</v>
      </c>
      <c r="E28" s="16">
        <v>0.40129550400000003</v>
      </c>
      <c r="F28" s="17">
        <v>0.482601948</v>
      </c>
      <c r="G28" s="15">
        <v>0.52866740000000001</v>
      </c>
      <c r="H28" s="16">
        <v>1.4259077E-2</v>
      </c>
      <c r="I28" s="16">
        <v>0.50071960000000004</v>
      </c>
      <c r="J28" s="17">
        <v>0.55661519999999998</v>
      </c>
      <c r="K28" s="30">
        <f t="shared" si="2"/>
        <v>3.4453195803162981</v>
      </c>
      <c r="L28" s="30">
        <f t="shared" si="3"/>
        <v>6.061951612589332E-4</v>
      </c>
      <c r="M28" s="57" t="b">
        <f t="shared" si="4"/>
        <v>0</v>
      </c>
      <c r="N28" s="16">
        <v>0.486514592651968</v>
      </c>
      <c r="O28" s="16">
        <v>4.5131318483984197E-2</v>
      </c>
      <c r="P28" s="16">
        <v>0.39805720842335901</v>
      </c>
      <c r="Q28" s="16">
        <v>0.574971976880577</v>
      </c>
      <c r="R28" s="30">
        <f t="shared" si="8"/>
        <v>10.779977385872694</v>
      </c>
      <c r="S28" s="154">
        <f t="shared" si="9"/>
        <v>4.4499460128953183E-25</v>
      </c>
      <c r="Z28" s="5"/>
      <c r="AA28" s="71"/>
      <c r="AD28" s="5"/>
      <c r="AE28" s="5"/>
      <c r="AF28" s="5"/>
      <c r="AG28" s="5"/>
      <c r="AH28" s="5"/>
    </row>
    <row r="29" spans="1:35" x14ac:dyDescent="0.25">
      <c r="A29" s="180" t="s">
        <v>21</v>
      </c>
      <c r="B29" s="455"/>
      <c r="C29" s="15">
        <v>0.56168958599999996</v>
      </c>
      <c r="D29" s="16">
        <v>3.4315267000000003E-2</v>
      </c>
      <c r="E29" s="16">
        <v>0.49443166300000002</v>
      </c>
      <c r="F29" s="17">
        <v>0.62894750899999996</v>
      </c>
      <c r="G29" s="15">
        <v>0.53644409999999998</v>
      </c>
      <c r="H29" s="16">
        <v>2.3431051000000001E-2</v>
      </c>
      <c r="I29" s="16">
        <v>0.49051929999999999</v>
      </c>
      <c r="J29" s="17">
        <v>0.58236900000000003</v>
      </c>
      <c r="K29" s="30">
        <f t="shared" si="2"/>
        <v>0.6075666709998796</v>
      </c>
      <c r="L29" s="30">
        <f t="shared" si="3"/>
        <v>0.55477846718475332</v>
      </c>
      <c r="M29" s="57" t="b">
        <f t="shared" si="4"/>
        <v>0</v>
      </c>
      <c r="N29" s="16">
        <v>0.54571063697243904</v>
      </c>
      <c r="O29" s="16">
        <v>2.3434861431571901E-2</v>
      </c>
      <c r="P29" s="16">
        <v>0.49977830856655803</v>
      </c>
      <c r="Q29" s="16">
        <v>0.59164296537831995</v>
      </c>
      <c r="R29" s="30">
        <f t="shared" si="8"/>
        <v>23.28627538788205</v>
      </c>
      <c r="S29" s="154">
        <f t="shared" si="9"/>
        <v>6.0587401661900634E-106</v>
      </c>
      <c r="Z29" s="5"/>
      <c r="AA29" s="71"/>
      <c r="AD29" s="5"/>
      <c r="AE29" s="5"/>
      <c r="AF29" s="5"/>
      <c r="AG29" s="5"/>
      <c r="AH29" s="5"/>
    </row>
    <row r="30" spans="1:35" x14ac:dyDescent="0.25">
      <c r="A30" s="181" t="s">
        <v>26</v>
      </c>
      <c r="B30" s="456"/>
      <c r="C30" s="18">
        <v>0.31226943000000001</v>
      </c>
      <c r="D30" s="19">
        <v>3.2763439999999998E-2</v>
      </c>
      <c r="E30" s="19">
        <v>0.24805308700000001</v>
      </c>
      <c r="F30" s="64">
        <v>0.37648577300000002</v>
      </c>
      <c r="G30" s="18">
        <v>0.31352429999999998</v>
      </c>
      <c r="H30" s="19">
        <v>2.4537524000000002E-2</v>
      </c>
      <c r="I30" s="19">
        <v>0.26543070000000002</v>
      </c>
      <c r="J30" s="64">
        <v>0.36161779999999999</v>
      </c>
      <c r="K30" s="31">
        <f t="shared" si="2"/>
        <v>3.065647615837731E-2</v>
      </c>
      <c r="L30" s="31">
        <f t="shared" si="3"/>
        <v>0.97787673147264431</v>
      </c>
      <c r="M30" s="58" t="b">
        <f t="shared" si="4"/>
        <v>0</v>
      </c>
      <c r="N30" s="19">
        <v>0.31307320627045598</v>
      </c>
      <c r="O30" s="19">
        <v>1.96509131314202E-2</v>
      </c>
      <c r="P30" s="19">
        <v>0.27455741653287202</v>
      </c>
      <c r="Q30" s="19">
        <v>0.35158899600804</v>
      </c>
      <c r="R30" s="31">
        <f t="shared" si="8"/>
        <v>15.931738346035308</v>
      </c>
      <c r="S30" s="155">
        <f t="shared" si="9"/>
        <v>1.5212678063843945E-51</v>
      </c>
      <c r="Z30" s="5"/>
      <c r="AA30" s="71"/>
      <c r="AD30" s="5"/>
      <c r="AE30" s="5"/>
      <c r="AF30" s="5"/>
      <c r="AG30" s="5"/>
      <c r="AH30" s="5"/>
    </row>
    <row r="31" spans="1:35" x14ac:dyDescent="0.25">
      <c r="A31" s="10"/>
      <c r="B31" s="8"/>
      <c r="C31" s="8"/>
      <c r="D31" s="8"/>
      <c r="E31" s="54"/>
      <c r="F31" s="51"/>
      <c r="G31" s="51"/>
      <c r="H31" s="51"/>
      <c r="I31" s="51"/>
      <c r="J31" s="60"/>
      <c r="K31" s="60"/>
      <c r="L31" s="60"/>
      <c r="M31" s="60"/>
      <c r="N31" s="30"/>
      <c r="O31" s="30"/>
      <c r="P31" s="152"/>
      <c r="Q31" s="30"/>
      <c r="R31" s="30"/>
      <c r="S31" s="30"/>
      <c r="T31" s="30"/>
      <c r="U31" s="29"/>
      <c r="V31" s="50"/>
      <c r="Y31" s="8"/>
      <c r="AA31" s="65"/>
      <c r="AB31" s="65"/>
      <c r="AC31" s="65"/>
      <c r="AD31" s="65"/>
      <c r="AE31" s="27"/>
      <c r="AF31" s="5"/>
      <c r="AG31" s="5"/>
      <c r="AH31" s="5"/>
      <c r="AI31" s="5"/>
    </row>
    <row r="32" spans="1:35" x14ac:dyDescent="0.25">
      <c r="A32" s="10"/>
      <c r="B32" s="8"/>
      <c r="C32" s="8"/>
      <c r="D32" s="8"/>
      <c r="E32" s="54"/>
      <c r="F32" s="51"/>
      <c r="G32" s="51"/>
      <c r="H32" s="51"/>
      <c r="I32" s="51"/>
      <c r="J32" s="60"/>
      <c r="K32" s="60"/>
      <c r="L32" s="60"/>
      <c r="M32" s="60"/>
      <c r="N32" s="30"/>
      <c r="O32" s="30"/>
      <c r="P32" s="152"/>
      <c r="Q32" s="30"/>
      <c r="R32" s="30"/>
      <c r="S32" s="30"/>
      <c r="T32" s="30"/>
      <c r="U32" s="29"/>
      <c r="V32" s="50"/>
      <c r="Y32" s="8"/>
      <c r="AA32" s="65"/>
      <c r="AB32" s="65"/>
      <c r="AC32" s="65"/>
      <c r="AD32" s="65"/>
      <c r="AE32" s="27"/>
      <c r="AF32" s="5"/>
      <c r="AG32" s="5"/>
      <c r="AH32" s="5"/>
      <c r="AI32" s="5"/>
    </row>
    <row r="33" spans="1:35" x14ac:dyDescent="0.25">
      <c r="A33" s="10"/>
      <c r="B33" s="8"/>
      <c r="C33" s="8"/>
      <c r="D33" s="8"/>
      <c r="E33" s="54"/>
      <c r="F33" s="51"/>
      <c r="G33" s="51"/>
      <c r="H33" s="51"/>
      <c r="I33" s="51"/>
      <c r="J33" s="20"/>
      <c r="K33" s="20"/>
      <c r="L33" s="20"/>
      <c r="M33" s="20"/>
      <c r="N33" s="30"/>
      <c r="O33" s="30"/>
      <c r="P33" s="152"/>
      <c r="Q33" s="30"/>
      <c r="R33" s="30"/>
      <c r="S33" s="30"/>
      <c r="T33" s="30"/>
      <c r="U33" s="29"/>
      <c r="V33" s="50"/>
      <c r="Y33" s="8"/>
      <c r="AA33" s="62"/>
      <c r="AB33" s="62"/>
      <c r="AC33" s="65"/>
      <c r="AD33" s="62"/>
      <c r="AE33" s="27"/>
      <c r="AF33" s="5"/>
      <c r="AG33" s="5"/>
      <c r="AH33" s="5"/>
      <c r="AI33" s="5"/>
    </row>
    <row r="34" spans="1:35" x14ac:dyDescent="0.25">
      <c r="A34" s="10"/>
      <c r="B34" s="8"/>
      <c r="C34" s="8"/>
      <c r="D34" s="8"/>
      <c r="E34" s="54"/>
      <c r="F34" s="51"/>
      <c r="G34" s="51"/>
      <c r="H34" s="51"/>
      <c r="I34" s="51"/>
      <c r="J34" s="20"/>
      <c r="K34" s="20"/>
      <c r="L34" s="20"/>
      <c r="M34" s="20"/>
      <c r="N34" s="30"/>
      <c r="O34" s="30"/>
      <c r="P34" s="152"/>
      <c r="Q34" s="30"/>
      <c r="R34" s="30"/>
      <c r="S34" s="30"/>
      <c r="T34" s="30"/>
      <c r="U34" s="29"/>
      <c r="V34" s="50"/>
      <c r="Y34" s="8"/>
      <c r="AA34" s="62"/>
      <c r="AB34" s="73"/>
      <c r="AC34" s="74"/>
      <c r="AD34" s="74"/>
      <c r="AE34" s="74"/>
      <c r="AF34" s="5"/>
      <c r="AG34" s="5"/>
      <c r="AH34" s="5"/>
      <c r="AI34" s="5"/>
    </row>
    <row r="35" spans="1:35" x14ac:dyDescent="0.25">
      <c r="A35" s="10"/>
      <c r="B35" s="8"/>
      <c r="C35" s="8"/>
      <c r="D35" s="8"/>
      <c r="E35" s="54"/>
      <c r="F35" s="51"/>
      <c r="G35" s="51"/>
      <c r="H35" s="51"/>
      <c r="I35" s="51"/>
      <c r="J35" s="20"/>
      <c r="K35" s="20"/>
      <c r="L35" s="20"/>
      <c r="M35" s="20"/>
      <c r="N35" s="30"/>
      <c r="O35" s="30"/>
      <c r="P35" s="152"/>
      <c r="Q35" s="30"/>
      <c r="R35" s="30"/>
      <c r="S35" s="30"/>
      <c r="T35" s="30"/>
      <c r="U35" s="29"/>
      <c r="V35" s="50"/>
      <c r="Y35" s="8"/>
      <c r="AA35" s="62"/>
      <c r="AB35" s="69"/>
      <c r="AC35" s="69"/>
      <c r="AD35" s="69"/>
      <c r="AE35" s="69"/>
      <c r="AF35" s="5"/>
      <c r="AG35" s="5"/>
      <c r="AH35" s="5"/>
      <c r="AI35" s="5"/>
    </row>
    <row r="36" spans="1:35" x14ac:dyDescent="0.25">
      <c r="A36" s="10"/>
      <c r="B36" s="8"/>
      <c r="C36" s="8"/>
      <c r="D36" s="8"/>
      <c r="E36" s="54"/>
      <c r="F36" s="51"/>
      <c r="G36" s="51"/>
      <c r="H36" s="51"/>
      <c r="I36" s="51"/>
      <c r="J36" s="20"/>
      <c r="K36" s="20"/>
      <c r="L36" s="20"/>
      <c r="M36" s="20"/>
      <c r="N36" s="30"/>
      <c r="O36" s="30"/>
      <c r="P36" s="152"/>
      <c r="Q36" s="30"/>
      <c r="R36" s="30"/>
      <c r="S36" s="30"/>
      <c r="T36" s="30"/>
      <c r="U36" s="29"/>
      <c r="V36" s="50"/>
      <c r="Y36" s="8"/>
      <c r="AA36" s="62"/>
      <c r="AB36" s="62"/>
      <c r="AC36" s="29"/>
      <c r="AD36" s="30"/>
      <c r="AE36" s="5"/>
      <c r="AF36" s="5"/>
      <c r="AG36" s="5"/>
      <c r="AH36" s="5"/>
      <c r="AI36" s="5"/>
    </row>
    <row r="37" spans="1:35" x14ac:dyDescent="0.25">
      <c r="A37" s="10"/>
      <c r="B37" s="8"/>
      <c r="C37" s="8"/>
      <c r="D37" s="8"/>
      <c r="E37" s="54"/>
      <c r="F37" s="51"/>
      <c r="G37" s="51"/>
      <c r="H37" s="51"/>
      <c r="I37" s="51"/>
      <c r="J37" s="20"/>
      <c r="K37" s="20"/>
      <c r="L37" s="20"/>
      <c r="M37" s="20"/>
      <c r="N37" s="30"/>
      <c r="O37" s="30"/>
      <c r="P37" s="152"/>
      <c r="Q37" s="30"/>
      <c r="R37" s="30"/>
      <c r="S37" s="30"/>
      <c r="T37" s="30"/>
      <c r="U37" s="29"/>
      <c r="V37" s="50"/>
      <c r="Y37" s="8"/>
      <c r="AA37" s="62"/>
      <c r="AB37" s="62"/>
      <c r="AC37" s="29"/>
      <c r="AD37" s="30"/>
      <c r="AE37" s="5"/>
      <c r="AF37" s="5"/>
      <c r="AG37" s="5"/>
      <c r="AH37" s="5"/>
      <c r="AI37" s="5"/>
    </row>
    <row r="38" spans="1:35" x14ac:dyDescent="0.25">
      <c r="A38" s="10"/>
      <c r="B38" s="8"/>
      <c r="C38" s="8"/>
      <c r="D38" s="8"/>
      <c r="E38" s="54"/>
      <c r="F38" s="51"/>
      <c r="G38" s="51"/>
      <c r="H38" s="51"/>
      <c r="I38" s="51"/>
      <c r="J38" s="20"/>
      <c r="K38" s="20"/>
      <c r="L38" s="20"/>
      <c r="M38" s="20"/>
      <c r="N38" s="30"/>
      <c r="O38" s="30"/>
      <c r="P38" s="152"/>
      <c r="Q38" s="30"/>
      <c r="R38" s="30"/>
      <c r="S38" s="30"/>
      <c r="T38" s="30"/>
      <c r="U38" s="29"/>
      <c r="V38" s="50"/>
      <c r="Y38" s="8"/>
      <c r="AA38" s="62"/>
      <c r="AB38" s="62"/>
      <c r="AC38" s="29"/>
      <c r="AD38" s="30"/>
      <c r="AE38" s="5"/>
      <c r="AF38" s="5"/>
      <c r="AG38" s="5"/>
      <c r="AH38" s="5"/>
      <c r="AI38" s="5"/>
    </row>
    <row r="39" spans="1:35" x14ac:dyDescent="0.25">
      <c r="A39" s="10"/>
      <c r="B39" s="8"/>
      <c r="C39" s="8"/>
      <c r="D39" s="8"/>
      <c r="E39" s="54"/>
      <c r="F39" s="51"/>
      <c r="G39" s="51"/>
      <c r="H39" s="51"/>
      <c r="I39" s="51"/>
      <c r="J39" s="20"/>
      <c r="K39" s="20"/>
      <c r="L39" s="20"/>
      <c r="M39" s="20"/>
      <c r="N39" s="30"/>
      <c r="O39" s="30"/>
      <c r="P39" s="152"/>
      <c r="Q39" s="30"/>
      <c r="R39" s="30"/>
      <c r="S39" s="30"/>
      <c r="T39" s="30"/>
      <c r="U39" s="29"/>
      <c r="V39" s="50"/>
      <c r="Y39" s="8"/>
      <c r="AA39" s="62"/>
      <c r="AB39" s="62"/>
      <c r="AC39" s="29"/>
      <c r="AD39" s="30"/>
      <c r="AE39" s="5"/>
      <c r="AF39" s="5"/>
      <c r="AG39" s="5"/>
      <c r="AH39" s="5"/>
      <c r="AI39" s="5"/>
    </row>
    <row r="40" spans="1:35" x14ac:dyDescent="0.25">
      <c r="A40" s="10"/>
      <c r="B40" s="8"/>
      <c r="C40" s="8"/>
      <c r="D40" s="8"/>
      <c r="E40" s="54"/>
      <c r="F40" s="51"/>
      <c r="G40" s="51"/>
      <c r="H40" s="51"/>
      <c r="I40" s="51"/>
      <c r="J40" s="20"/>
      <c r="K40" s="20"/>
      <c r="L40" s="20"/>
      <c r="M40" s="20"/>
      <c r="N40" s="30"/>
      <c r="O40" s="30"/>
      <c r="P40" s="152"/>
      <c r="Q40" s="30"/>
      <c r="R40" s="30"/>
      <c r="S40" s="30"/>
      <c r="T40" s="30"/>
      <c r="U40" s="29"/>
      <c r="V40" s="50"/>
      <c r="Y40" s="8"/>
      <c r="AA40" s="62"/>
      <c r="AB40" s="62"/>
      <c r="AC40" s="29"/>
      <c r="AD40" s="30"/>
      <c r="AE40" s="5"/>
      <c r="AF40" s="5"/>
      <c r="AG40" s="5"/>
      <c r="AH40" s="5"/>
      <c r="AI40" s="5"/>
    </row>
    <row r="41" spans="1:35" x14ac:dyDescent="0.25">
      <c r="A41" s="10"/>
      <c r="B41" s="38"/>
      <c r="C41" s="38"/>
      <c r="D41" s="38"/>
      <c r="E41" s="54"/>
      <c r="F41" s="51"/>
      <c r="G41" s="51"/>
      <c r="H41" s="51"/>
      <c r="I41" s="51"/>
      <c r="J41" s="20"/>
      <c r="K41" s="20"/>
      <c r="L41" s="20"/>
      <c r="M41" s="20"/>
      <c r="N41" s="30"/>
      <c r="O41" s="30"/>
      <c r="P41" s="152"/>
      <c r="Q41" s="30"/>
      <c r="R41" s="30"/>
      <c r="S41" s="30"/>
      <c r="T41" s="30"/>
      <c r="U41" s="29"/>
      <c r="V41" s="50"/>
      <c r="Y41" s="38"/>
      <c r="AA41" s="62"/>
      <c r="AB41" s="62"/>
      <c r="AC41" s="29"/>
      <c r="AD41" s="30"/>
      <c r="AE41" s="5"/>
      <c r="AF41" s="5"/>
      <c r="AG41" s="5"/>
      <c r="AH41" s="5"/>
      <c r="AI41" s="5"/>
    </row>
    <row r="42" spans="1:35" x14ac:dyDescent="0.25">
      <c r="A42" s="10"/>
      <c r="B42" s="38"/>
      <c r="C42" s="38"/>
      <c r="D42" s="38"/>
      <c r="E42" s="54"/>
      <c r="F42" s="51"/>
      <c r="G42" s="51"/>
      <c r="H42" s="51"/>
      <c r="I42" s="51"/>
      <c r="J42" s="20"/>
      <c r="K42" s="20"/>
      <c r="L42" s="20"/>
      <c r="M42" s="20"/>
      <c r="N42" s="30"/>
      <c r="O42" s="30"/>
      <c r="P42" s="152"/>
      <c r="Q42" s="30"/>
      <c r="R42" s="30"/>
      <c r="S42" s="30"/>
      <c r="T42" s="30"/>
      <c r="U42" s="29"/>
      <c r="V42" s="50"/>
      <c r="Y42" s="38"/>
      <c r="AA42" s="62"/>
      <c r="AB42" s="62"/>
      <c r="AC42" s="29"/>
      <c r="AD42" s="30"/>
      <c r="AE42" s="5"/>
      <c r="AF42" s="5"/>
      <c r="AG42" s="5"/>
      <c r="AH42" s="5"/>
      <c r="AI42" s="5"/>
    </row>
    <row r="43" spans="1:35" x14ac:dyDescent="0.25">
      <c r="A43" s="10"/>
      <c r="B43" s="38"/>
      <c r="C43" s="38"/>
      <c r="D43" s="38"/>
      <c r="E43" s="54"/>
      <c r="F43" s="51"/>
      <c r="G43" s="51"/>
      <c r="H43" s="51"/>
      <c r="I43" s="51"/>
      <c r="J43" s="20"/>
      <c r="K43" s="20"/>
      <c r="L43" s="20"/>
      <c r="M43" s="20"/>
      <c r="N43" s="30"/>
      <c r="O43" s="30"/>
      <c r="P43" s="152"/>
      <c r="Q43" s="30"/>
      <c r="R43" s="30"/>
      <c r="S43" s="30"/>
      <c r="T43" s="30"/>
      <c r="U43" s="29"/>
      <c r="V43" s="50"/>
      <c r="Y43" s="38"/>
      <c r="AA43" s="62"/>
      <c r="AB43" s="62"/>
      <c r="AC43" s="29"/>
      <c r="AD43" s="30"/>
      <c r="AE43" s="5"/>
      <c r="AF43" s="5"/>
      <c r="AG43" s="5"/>
      <c r="AH43" s="5"/>
      <c r="AI43" s="5"/>
    </row>
    <row r="44" spans="1:35" x14ac:dyDescent="0.25">
      <c r="A44" s="10"/>
      <c r="B44" s="38"/>
      <c r="C44" s="38"/>
      <c r="D44" s="38"/>
      <c r="E44" s="54"/>
      <c r="F44" s="51"/>
      <c r="G44" s="51"/>
      <c r="H44" s="51"/>
      <c r="I44" s="51"/>
      <c r="J44" s="20"/>
      <c r="K44" s="20"/>
      <c r="L44" s="20"/>
      <c r="M44" s="20"/>
      <c r="N44" s="30"/>
      <c r="O44" s="30"/>
      <c r="P44" s="152"/>
      <c r="Q44" s="61"/>
      <c r="R44" s="30"/>
      <c r="S44" s="30"/>
      <c r="T44" s="30"/>
      <c r="U44" s="29"/>
      <c r="V44" s="50"/>
      <c r="Y44" s="38"/>
      <c r="AA44" s="62"/>
      <c r="AB44" s="62"/>
      <c r="AC44" s="29"/>
      <c r="AD44" s="30"/>
      <c r="AE44" s="5"/>
      <c r="AF44" s="5"/>
      <c r="AG44" s="5"/>
      <c r="AH44" s="5"/>
      <c r="AI44" s="5"/>
    </row>
    <row r="45" spans="1:35" s="5" customFormat="1" x14ac:dyDescent="0.25">
      <c r="A45" s="10"/>
      <c r="B45" s="38"/>
      <c r="C45" s="38"/>
      <c r="D45" s="38"/>
      <c r="E45" s="54"/>
      <c r="F45" s="51"/>
      <c r="G45" s="51"/>
      <c r="H45" s="51"/>
      <c r="I45" s="51"/>
      <c r="J45" s="20"/>
      <c r="K45" s="20"/>
      <c r="L45" s="20"/>
      <c r="M45" s="20"/>
      <c r="N45" s="30"/>
      <c r="O45" s="30"/>
      <c r="P45" s="152"/>
      <c r="Q45" s="30"/>
      <c r="R45" s="30"/>
      <c r="S45" s="30"/>
      <c r="T45" s="30"/>
      <c r="U45" s="29"/>
      <c r="V45" s="50"/>
      <c r="Y45" s="38"/>
      <c r="Z45" s="27"/>
      <c r="AA45" s="62"/>
      <c r="AB45" s="62"/>
      <c r="AC45" s="29"/>
      <c r="AD45" s="30"/>
    </row>
    <row r="46" spans="1:35" s="5" customFormat="1" x14ac:dyDescent="0.25">
      <c r="A46" s="10"/>
      <c r="B46" s="38"/>
      <c r="C46" s="38"/>
      <c r="D46" s="38"/>
      <c r="E46" s="54"/>
      <c r="F46" s="51"/>
      <c r="G46" s="51"/>
      <c r="H46" s="51"/>
      <c r="I46" s="51"/>
      <c r="J46" s="20"/>
      <c r="K46" s="20"/>
      <c r="L46" s="20"/>
      <c r="M46" s="20"/>
      <c r="N46" s="30"/>
      <c r="O46" s="30"/>
      <c r="P46" s="152"/>
      <c r="Q46" s="30"/>
      <c r="R46" s="30"/>
      <c r="S46" s="30"/>
      <c r="T46" s="30"/>
      <c r="U46" s="29"/>
      <c r="V46" s="50"/>
      <c r="Y46" s="38"/>
      <c r="Z46" s="27"/>
      <c r="AA46" s="62"/>
      <c r="AB46" s="62"/>
      <c r="AC46" s="29"/>
      <c r="AD46" s="30"/>
    </row>
    <row r="47" spans="1:35" s="5" customFormat="1" x14ac:dyDescent="0.25">
      <c r="A47" s="10"/>
      <c r="B47" s="8"/>
      <c r="C47" s="8"/>
      <c r="D47" s="8"/>
      <c r="E47" s="54"/>
      <c r="F47" s="51"/>
      <c r="G47" s="51"/>
      <c r="H47" s="51"/>
      <c r="I47" s="51"/>
      <c r="J47" s="60"/>
      <c r="K47" s="60"/>
      <c r="L47" s="60"/>
      <c r="M47" s="60"/>
      <c r="N47" s="30"/>
      <c r="O47" s="30"/>
      <c r="P47" s="152"/>
      <c r="Q47" s="30"/>
      <c r="R47" s="30"/>
      <c r="S47" s="30"/>
      <c r="T47" s="30"/>
      <c r="U47" s="29"/>
      <c r="V47" s="50"/>
      <c r="Y47" s="8"/>
      <c r="Z47" s="71"/>
      <c r="AA47" s="71"/>
      <c r="AB47" s="71"/>
      <c r="AC47" s="30"/>
      <c r="AD47" s="30"/>
    </row>
    <row r="48" spans="1:35" s="5" customFormat="1" x14ac:dyDescent="0.25">
      <c r="A48" s="10"/>
      <c r="B48" s="8"/>
      <c r="C48" s="8"/>
      <c r="D48" s="8"/>
      <c r="E48" s="54"/>
      <c r="F48" s="51"/>
      <c r="G48" s="51"/>
      <c r="H48" s="51"/>
      <c r="I48" s="51"/>
      <c r="J48" s="60"/>
      <c r="K48" s="60"/>
      <c r="L48" s="60"/>
      <c r="M48" s="60"/>
      <c r="N48" s="30"/>
      <c r="O48" s="30"/>
      <c r="P48" s="152"/>
      <c r="Q48" s="30"/>
      <c r="R48" s="30"/>
      <c r="S48" s="30"/>
      <c r="T48" s="30"/>
      <c r="U48" s="30"/>
      <c r="V48" s="34"/>
      <c r="Y48" s="8"/>
      <c r="Z48" s="71"/>
      <c r="AA48" s="71"/>
      <c r="AB48" s="71"/>
      <c r="AC48" s="30"/>
      <c r="AD48" s="30"/>
    </row>
    <row r="49" spans="1:32" s="5" customFormat="1" x14ac:dyDescent="0.25">
      <c r="A49" s="10"/>
      <c r="B49" s="8"/>
      <c r="C49" s="8"/>
      <c r="D49" s="8"/>
      <c r="E49" s="54"/>
      <c r="F49" s="51"/>
      <c r="G49" s="51"/>
      <c r="H49" s="51"/>
      <c r="I49" s="51"/>
      <c r="J49" s="20"/>
      <c r="K49" s="20"/>
      <c r="L49" s="20"/>
      <c r="M49" s="20"/>
      <c r="N49" s="30"/>
      <c r="O49" s="30"/>
      <c r="P49" s="152"/>
      <c r="Q49" s="30"/>
      <c r="R49" s="30"/>
      <c r="S49" s="30"/>
      <c r="T49" s="30"/>
      <c r="U49" s="29"/>
      <c r="V49" s="50"/>
      <c r="Y49" s="8"/>
      <c r="Z49" s="71"/>
      <c r="AA49" s="71"/>
      <c r="AB49" s="71"/>
      <c r="AC49" s="30"/>
      <c r="AD49" s="30"/>
    </row>
    <row r="50" spans="1:32" s="5" customFormat="1" x14ac:dyDescent="0.25">
      <c r="A50" s="10"/>
      <c r="B50" s="8"/>
      <c r="C50" s="8"/>
      <c r="D50" s="8"/>
      <c r="E50" s="54"/>
      <c r="F50" s="51"/>
      <c r="G50" s="51"/>
      <c r="H50" s="51"/>
      <c r="I50" s="51"/>
      <c r="J50" s="20"/>
      <c r="K50" s="20"/>
      <c r="L50" s="20"/>
      <c r="M50" s="20"/>
      <c r="N50" s="30"/>
      <c r="O50" s="30"/>
      <c r="P50" s="152"/>
      <c r="Q50" s="30"/>
      <c r="R50" s="30"/>
      <c r="S50" s="30"/>
      <c r="T50" s="30"/>
      <c r="U50" s="29"/>
      <c r="V50" s="50"/>
      <c r="Y50" s="8"/>
      <c r="Z50" s="71"/>
      <c r="AA50" s="71"/>
      <c r="AB50" s="71"/>
      <c r="AC50" s="30"/>
      <c r="AD50" s="30"/>
    </row>
    <row r="51" spans="1:32" s="5" customFormat="1" x14ac:dyDescent="0.25">
      <c r="A51" s="10"/>
      <c r="B51" s="8"/>
      <c r="C51" s="8"/>
      <c r="D51" s="8"/>
      <c r="E51" s="54"/>
      <c r="F51" s="51"/>
      <c r="G51" s="51"/>
      <c r="H51" s="51"/>
      <c r="I51" s="51"/>
      <c r="J51" s="20"/>
      <c r="K51" s="20"/>
      <c r="L51" s="20"/>
      <c r="M51" s="20"/>
      <c r="N51" s="30"/>
      <c r="O51" s="30"/>
      <c r="P51" s="152"/>
      <c r="Q51" s="30"/>
      <c r="R51" s="30"/>
      <c r="S51" s="30"/>
      <c r="T51" s="30"/>
      <c r="U51" s="29"/>
      <c r="V51" s="50"/>
      <c r="Y51" s="8"/>
      <c r="Z51" s="71"/>
      <c r="AA51" s="71"/>
      <c r="AB51" s="71"/>
      <c r="AC51" s="30"/>
      <c r="AD51" s="30"/>
    </row>
    <row r="52" spans="1:32" s="5" customFormat="1" x14ac:dyDescent="0.25">
      <c r="A52" s="10"/>
      <c r="B52" s="8"/>
      <c r="C52" s="8"/>
      <c r="D52" s="8"/>
      <c r="E52" s="54"/>
      <c r="F52" s="51"/>
      <c r="G52" s="51"/>
      <c r="H52" s="51"/>
      <c r="I52" s="51"/>
      <c r="J52" s="20"/>
      <c r="K52" s="20"/>
      <c r="L52" s="20"/>
      <c r="M52" s="20"/>
      <c r="N52" s="30"/>
      <c r="O52" s="30"/>
      <c r="P52" s="152"/>
      <c r="Q52" s="30"/>
      <c r="R52" s="30"/>
      <c r="S52" s="30"/>
      <c r="T52" s="30"/>
      <c r="U52" s="29"/>
      <c r="V52" s="50"/>
      <c r="Y52" s="8"/>
      <c r="Z52" s="71"/>
      <c r="AA52" s="71"/>
      <c r="AB52" s="71"/>
      <c r="AC52" s="30"/>
      <c r="AD52" s="30"/>
    </row>
    <row r="53" spans="1:32" s="5" customFormat="1" x14ac:dyDescent="0.25">
      <c r="A53" s="10"/>
      <c r="B53" s="8"/>
      <c r="C53" s="8"/>
      <c r="D53" s="8"/>
      <c r="E53" s="54"/>
      <c r="F53" s="51"/>
      <c r="G53" s="51"/>
      <c r="H53" s="51"/>
      <c r="I53" s="51"/>
      <c r="J53" s="20"/>
      <c r="K53" s="20"/>
      <c r="L53" s="20"/>
      <c r="M53" s="20"/>
      <c r="N53" s="30"/>
      <c r="O53" s="30"/>
      <c r="P53" s="152"/>
      <c r="Q53" s="30"/>
      <c r="R53" s="30"/>
      <c r="S53" s="30"/>
      <c r="T53" s="30"/>
      <c r="U53" s="29"/>
      <c r="V53" s="50"/>
      <c r="Y53" s="8"/>
      <c r="Z53" s="71"/>
      <c r="AA53" s="71"/>
      <c r="AB53" s="71"/>
      <c r="AC53" s="30"/>
      <c r="AD53" s="30"/>
    </row>
    <row r="54" spans="1:32" s="5" customFormat="1" x14ac:dyDescent="0.25">
      <c r="A54" s="10"/>
      <c r="B54" s="8"/>
      <c r="C54" s="8"/>
      <c r="D54" s="8"/>
      <c r="E54" s="54"/>
      <c r="F54" s="51"/>
      <c r="G54" s="51"/>
      <c r="H54" s="51"/>
      <c r="I54" s="51"/>
      <c r="J54" s="20"/>
      <c r="K54" s="20"/>
      <c r="L54" s="20"/>
      <c r="M54" s="20"/>
      <c r="N54" s="30"/>
      <c r="O54" s="30"/>
      <c r="P54" s="152"/>
      <c r="Q54" s="30"/>
      <c r="R54" s="30"/>
      <c r="S54" s="30"/>
      <c r="T54" s="30"/>
      <c r="U54" s="29"/>
      <c r="V54" s="50"/>
      <c r="Y54" s="8"/>
      <c r="Z54" s="71"/>
      <c r="AA54" s="71"/>
      <c r="AB54" s="71"/>
      <c r="AC54" s="30"/>
      <c r="AD54" s="30"/>
    </row>
    <row r="55" spans="1:32" s="5" customFormat="1" x14ac:dyDescent="0.25">
      <c r="A55" s="10"/>
      <c r="B55" s="8"/>
      <c r="C55" s="8"/>
      <c r="D55" s="8"/>
      <c r="E55" s="54"/>
      <c r="F55" s="51"/>
      <c r="G55" s="51"/>
      <c r="H55" s="51"/>
      <c r="I55" s="51"/>
      <c r="J55" s="20"/>
      <c r="K55" s="20"/>
      <c r="L55" s="20"/>
      <c r="M55" s="20"/>
      <c r="N55" s="30"/>
      <c r="O55" s="30"/>
      <c r="P55" s="152"/>
      <c r="Q55" s="30"/>
      <c r="R55" s="30"/>
      <c r="S55" s="30"/>
      <c r="T55" s="30"/>
      <c r="U55" s="29"/>
      <c r="V55" s="50"/>
      <c r="Y55" s="8"/>
      <c r="Z55" s="71"/>
      <c r="AA55" s="71"/>
      <c r="AB55" s="71"/>
      <c r="AC55" s="30"/>
      <c r="AD55" s="30"/>
    </row>
    <row r="56" spans="1:32" s="5" customFormat="1" x14ac:dyDescent="0.25">
      <c r="A56" s="10"/>
      <c r="B56" s="8"/>
      <c r="C56" s="8"/>
      <c r="D56" s="8"/>
      <c r="E56" s="54"/>
      <c r="F56" s="51"/>
      <c r="G56" s="51"/>
      <c r="H56" s="51"/>
      <c r="I56" s="51"/>
      <c r="J56" s="20"/>
      <c r="K56" s="20"/>
      <c r="L56" s="20"/>
      <c r="M56" s="20"/>
      <c r="N56" s="30"/>
      <c r="O56" s="30"/>
      <c r="P56" s="152"/>
      <c r="Q56" s="30"/>
      <c r="R56" s="30"/>
      <c r="S56" s="30"/>
      <c r="T56" s="30"/>
      <c r="U56" s="29"/>
      <c r="V56" s="50"/>
      <c r="Y56" s="8"/>
      <c r="Z56" s="71"/>
      <c r="AA56" s="71"/>
      <c r="AB56" s="71"/>
      <c r="AC56" s="30"/>
      <c r="AD56" s="30"/>
    </row>
    <row r="57" spans="1:32" s="5" customFormat="1" x14ac:dyDescent="0.25">
      <c r="A57" s="10"/>
      <c r="B57" s="38"/>
      <c r="C57" s="38"/>
      <c r="D57" s="38"/>
      <c r="E57" s="54"/>
      <c r="F57" s="51"/>
      <c r="G57" s="51"/>
      <c r="H57" s="51"/>
      <c r="I57" s="51"/>
      <c r="J57" s="20"/>
      <c r="K57" s="20"/>
      <c r="L57" s="20"/>
      <c r="M57" s="20"/>
      <c r="N57" s="30"/>
      <c r="O57" s="30"/>
      <c r="P57" s="152"/>
      <c r="Q57" s="30"/>
      <c r="R57" s="30"/>
      <c r="S57" s="30"/>
      <c r="T57" s="30"/>
      <c r="U57" s="29"/>
      <c r="V57" s="50"/>
      <c r="Y57" s="38"/>
      <c r="Z57" s="71"/>
      <c r="AA57" s="71"/>
      <c r="AB57" s="71"/>
      <c r="AC57" s="30"/>
      <c r="AD57" s="30"/>
    </row>
    <row r="58" spans="1:32" s="5" customFormat="1" x14ac:dyDescent="0.25">
      <c r="A58" s="10"/>
      <c r="B58" s="38"/>
      <c r="C58" s="38"/>
      <c r="D58" s="38"/>
      <c r="E58" s="54"/>
      <c r="F58" s="51"/>
      <c r="G58" s="51"/>
      <c r="H58" s="51"/>
      <c r="I58" s="51"/>
      <c r="J58" s="20"/>
      <c r="K58" s="20"/>
      <c r="L58" s="20"/>
      <c r="M58" s="20"/>
      <c r="N58" s="30"/>
      <c r="O58" s="30"/>
      <c r="P58" s="152"/>
      <c r="Q58" s="30"/>
      <c r="R58" s="30"/>
      <c r="S58" s="30"/>
      <c r="T58" s="30"/>
      <c r="U58" s="29"/>
      <c r="V58" s="50"/>
      <c r="Y58" s="38"/>
      <c r="Z58" s="71"/>
      <c r="AA58" s="71"/>
      <c r="AB58" s="71"/>
      <c r="AC58" s="30"/>
      <c r="AD58" s="30"/>
    </row>
    <row r="59" spans="1:32" s="5" customFormat="1" x14ac:dyDescent="0.25">
      <c r="A59" s="10"/>
      <c r="B59" s="38"/>
      <c r="C59" s="38"/>
      <c r="D59" s="38"/>
      <c r="E59" s="54"/>
      <c r="F59" s="51"/>
      <c r="G59" s="51"/>
      <c r="H59" s="51"/>
      <c r="I59" s="51"/>
      <c r="J59" s="20"/>
      <c r="K59" s="20"/>
      <c r="L59" s="20"/>
      <c r="M59" s="20"/>
      <c r="N59" s="30"/>
      <c r="O59" s="30"/>
      <c r="P59" s="152"/>
      <c r="Q59" s="30"/>
      <c r="R59" s="30"/>
      <c r="S59" s="30"/>
      <c r="T59" s="30"/>
      <c r="U59" s="29"/>
      <c r="V59" s="50"/>
      <c r="Y59" s="38"/>
      <c r="Z59" s="71"/>
      <c r="AA59" s="71"/>
      <c r="AB59" s="71"/>
      <c r="AC59" s="30"/>
      <c r="AD59" s="30"/>
    </row>
    <row r="60" spans="1:32" s="5" customFormat="1" x14ac:dyDescent="0.25">
      <c r="A60" s="10"/>
      <c r="B60" s="38"/>
      <c r="C60" s="38"/>
      <c r="D60" s="38"/>
      <c r="E60" s="54"/>
      <c r="F60" s="51"/>
      <c r="G60" s="51"/>
      <c r="H60" s="51"/>
      <c r="I60" s="51"/>
      <c r="J60" s="20"/>
      <c r="K60" s="20"/>
      <c r="L60" s="20"/>
      <c r="M60" s="20"/>
      <c r="N60" s="30"/>
      <c r="O60" s="30"/>
      <c r="P60" s="152"/>
      <c r="Q60" s="61"/>
      <c r="R60" s="30"/>
      <c r="S60" s="30"/>
      <c r="T60" s="30"/>
      <c r="U60" s="29"/>
      <c r="V60" s="50"/>
      <c r="Y60" s="38"/>
      <c r="Z60" s="71"/>
      <c r="AA60" s="71"/>
      <c r="AB60" s="71"/>
      <c r="AC60" s="30"/>
      <c r="AD60" s="30"/>
    </row>
    <row r="61" spans="1:32" s="5" customFormat="1" x14ac:dyDescent="0.25">
      <c r="A61" s="10"/>
      <c r="B61" s="38"/>
      <c r="C61" s="38"/>
      <c r="D61" s="38"/>
      <c r="E61" s="54"/>
      <c r="F61" s="51"/>
      <c r="G61" s="51"/>
      <c r="H61" s="51"/>
      <c r="I61" s="51"/>
      <c r="J61" s="20"/>
      <c r="K61" s="20"/>
      <c r="L61" s="20"/>
      <c r="M61" s="20"/>
      <c r="N61" s="30"/>
      <c r="O61" s="30"/>
      <c r="P61" s="152"/>
      <c r="Q61" s="30"/>
      <c r="R61" s="30"/>
      <c r="S61" s="30"/>
      <c r="T61" s="30"/>
      <c r="U61" s="29"/>
      <c r="V61" s="50"/>
      <c r="Y61" s="38"/>
      <c r="Z61" s="71"/>
      <c r="AA61" s="71"/>
      <c r="AB61" s="71"/>
      <c r="AC61" s="30"/>
      <c r="AD61" s="30"/>
    </row>
    <row r="62" spans="1:32" s="5" customFormat="1" x14ac:dyDescent="0.25">
      <c r="A62" s="10"/>
      <c r="B62" s="38"/>
      <c r="C62" s="38"/>
      <c r="D62" s="38"/>
      <c r="E62" s="54"/>
      <c r="F62" s="51"/>
      <c r="G62" s="51"/>
      <c r="H62" s="51"/>
      <c r="I62" s="51"/>
      <c r="J62" s="20"/>
      <c r="K62" s="20"/>
      <c r="L62" s="20"/>
      <c r="M62" s="20"/>
      <c r="N62" s="30"/>
      <c r="O62" s="30"/>
      <c r="P62" s="152"/>
      <c r="Q62" s="30"/>
      <c r="R62" s="30"/>
      <c r="S62" s="30"/>
      <c r="T62" s="30"/>
      <c r="U62" s="29"/>
      <c r="V62" s="50"/>
      <c r="Y62" s="38"/>
      <c r="Z62" s="69"/>
      <c r="AA62" s="69"/>
      <c r="AB62" s="69"/>
      <c r="AC62" s="30"/>
      <c r="AD62" s="30"/>
    </row>
    <row r="63" spans="1:32" s="5" customFormat="1" x14ac:dyDescent="0.25">
      <c r="A63"/>
      <c r="B63"/>
      <c r="C63"/>
      <c r="D63"/>
      <c r="E63"/>
      <c r="F63"/>
      <c r="G63"/>
      <c r="H63"/>
      <c r="I63"/>
      <c r="J63"/>
      <c r="K63"/>
      <c r="L63"/>
      <c r="M63"/>
      <c r="N63"/>
      <c r="O63"/>
      <c r="P63"/>
      <c r="Q63"/>
      <c r="R63"/>
      <c r="S63"/>
      <c r="T63"/>
      <c r="Z63" s="27"/>
      <c r="AA63" s="27"/>
      <c r="AB63" s="27"/>
    </row>
    <row r="64" spans="1:32" s="5" customFormat="1" x14ac:dyDescent="0.25">
      <c r="A64"/>
      <c r="B64"/>
      <c r="C64"/>
      <c r="D64"/>
      <c r="E64"/>
      <c r="F64"/>
      <c r="G64"/>
      <c r="H64"/>
      <c r="I64"/>
      <c r="J64"/>
      <c r="K64"/>
      <c r="L64"/>
      <c r="M64"/>
      <c r="N64"/>
      <c r="O64"/>
      <c r="P64"/>
      <c r="Q64"/>
      <c r="R64"/>
      <c r="S64"/>
      <c r="T64"/>
      <c r="Z64" s="27"/>
      <c r="AA64" s="27"/>
      <c r="AB64" s="27"/>
      <c r="AE64"/>
      <c r="AF64"/>
    </row>
  </sheetData>
  <mergeCells count="16">
    <mergeCell ref="A3:B3"/>
    <mergeCell ref="A1:S1"/>
    <mergeCell ref="B25:B30"/>
    <mergeCell ref="B17:B23"/>
    <mergeCell ref="A4:A5"/>
    <mergeCell ref="B24:S24"/>
    <mergeCell ref="B16:S16"/>
    <mergeCell ref="B6:S6"/>
    <mergeCell ref="B4:B5"/>
    <mergeCell ref="B10:B12"/>
    <mergeCell ref="B13:B15"/>
    <mergeCell ref="B7:B9"/>
    <mergeCell ref="C4:F4"/>
    <mergeCell ref="G4:J4"/>
    <mergeCell ref="N4:S4"/>
    <mergeCell ref="K4:M4"/>
  </mergeCells>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45959-7CD9-42E1-AF2C-88F54C228636}">
  <dimension ref="A1:Z70"/>
  <sheetViews>
    <sheetView topLeftCell="A3" zoomScale="80" zoomScaleNormal="80" workbookViewId="0">
      <selection activeCell="H8" sqref="H8:H9"/>
    </sheetView>
  </sheetViews>
  <sheetFormatPr defaultRowHeight="15" x14ac:dyDescent="0.25"/>
  <cols>
    <col min="1" max="1" width="114.85546875" customWidth="1"/>
    <col min="2" max="2" width="19.42578125" bestFit="1" customWidth="1"/>
    <col min="3" max="3" width="11.85546875" customWidth="1"/>
    <col min="4" max="4" width="5.7109375" bestFit="1" customWidth="1"/>
    <col min="5" max="5" width="6" bestFit="1" customWidth="1"/>
    <col min="6" max="6" width="20.140625" customWidth="1"/>
    <col min="7" max="7" width="8.140625" customWidth="1"/>
    <col min="8" max="8" width="10.28515625" bestFit="1" customWidth="1"/>
    <col min="9" max="9" width="16.42578125" customWidth="1"/>
    <col min="10" max="10" width="9" customWidth="1"/>
    <col min="11" max="11" width="7.42578125" customWidth="1"/>
    <col min="12" max="12" width="7.7109375" customWidth="1"/>
    <col min="13" max="13" width="18.7109375" customWidth="1"/>
    <col min="14" max="14" width="11.7109375" customWidth="1"/>
    <col min="15" max="15" width="10.28515625" bestFit="1" customWidth="1"/>
    <col min="16" max="16" width="15.140625" customWidth="1"/>
    <col min="17" max="17" width="10.7109375" bestFit="1" customWidth="1"/>
    <col min="19" max="19" width="18.7109375" customWidth="1"/>
    <col min="20" max="20" width="9.85546875" style="5" customWidth="1"/>
    <col min="21" max="21" width="12.140625" style="5" customWidth="1"/>
    <col min="22" max="22" width="12.5703125" style="5" customWidth="1"/>
    <col min="23" max="23" width="10.5703125" style="5" customWidth="1"/>
    <col min="24" max="25" width="8.42578125" style="5" bestFit="1" customWidth="1"/>
    <col min="26" max="26" width="10.5703125" style="5" bestFit="1" customWidth="1"/>
  </cols>
  <sheetData>
    <row r="1" spans="1:26" ht="38.25" customHeight="1" x14ac:dyDescent="0.25">
      <c r="A1" s="435" t="s">
        <v>188</v>
      </c>
      <c r="B1" s="435"/>
      <c r="C1" s="435"/>
      <c r="D1" s="435"/>
      <c r="E1" s="435"/>
      <c r="F1" s="435"/>
      <c r="G1" s="435"/>
      <c r="H1" s="435"/>
      <c r="I1" s="435"/>
      <c r="J1" s="435"/>
      <c r="K1" s="435"/>
      <c r="L1" s="143"/>
      <c r="M1" s="143"/>
      <c r="N1" s="143"/>
      <c r="O1" s="143"/>
      <c r="P1" s="143"/>
      <c r="Q1" s="143"/>
    </row>
    <row r="2" spans="1:26" ht="38.25" customHeight="1" x14ac:dyDescent="0.25">
      <c r="A2" s="263"/>
      <c r="B2" s="263"/>
      <c r="C2" s="263"/>
      <c r="D2" s="263"/>
      <c r="E2" s="263"/>
      <c r="F2" s="263"/>
      <c r="G2" s="263"/>
      <c r="H2" s="263"/>
      <c r="I2" s="263"/>
      <c r="J2" s="263"/>
      <c r="K2" s="263"/>
      <c r="L2" s="143"/>
      <c r="M2" s="143"/>
      <c r="N2" s="143"/>
      <c r="O2" s="143"/>
      <c r="P2" s="143"/>
      <c r="Q2" s="143"/>
    </row>
    <row r="3" spans="1:26" ht="15" customHeight="1" x14ac:dyDescent="0.25">
      <c r="A3" s="153"/>
      <c r="B3" s="204"/>
      <c r="C3" s="477" t="s">
        <v>14</v>
      </c>
      <c r="D3" s="478"/>
      <c r="E3" s="478"/>
      <c r="F3" s="478"/>
      <c r="G3" s="478"/>
      <c r="H3" s="478"/>
      <c r="I3" s="479"/>
      <c r="J3" s="477" t="s">
        <v>16</v>
      </c>
      <c r="K3" s="478"/>
      <c r="L3" s="478"/>
      <c r="M3" s="478"/>
      <c r="N3" s="478"/>
      <c r="O3" s="478"/>
      <c r="P3" s="478"/>
      <c r="Q3" s="480" t="s">
        <v>189</v>
      </c>
      <c r="R3" s="481"/>
      <c r="S3" s="482"/>
      <c r="T3" s="77"/>
      <c r="U3" s="77"/>
      <c r="V3" s="77"/>
      <c r="W3" s="77"/>
      <c r="X3" s="77"/>
      <c r="Y3" s="77"/>
      <c r="Z3" s="77"/>
    </row>
    <row r="4" spans="1:26" ht="15" customHeight="1" x14ac:dyDescent="0.25">
      <c r="A4" s="458" t="s">
        <v>11</v>
      </c>
      <c r="B4" s="458" t="s">
        <v>106</v>
      </c>
      <c r="C4" s="458" t="s">
        <v>160</v>
      </c>
      <c r="D4" s="458" t="s">
        <v>17</v>
      </c>
      <c r="E4" s="458" t="s">
        <v>9</v>
      </c>
      <c r="F4" s="458" t="s">
        <v>10</v>
      </c>
      <c r="G4" s="486" t="s">
        <v>161</v>
      </c>
      <c r="H4" s="487"/>
      <c r="I4" s="503"/>
      <c r="J4" s="458" t="s">
        <v>160</v>
      </c>
      <c r="K4" s="458" t="s">
        <v>17</v>
      </c>
      <c r="L4" s="458" t="s">
        <v>9</v>
      </c>
      <c r="M4" s="458" t="s">
        <v>10</v>
      </c>
      <c r="N4" s="486" t="s">
        <v>161</v>
      </c>
      <c r="O4" s="487"/>
      <c r="P4" s="487"/>
      <c r="Q4" s="483"/>
      <c r="R4" s="484"/>
      <c r="S4" s="485"/>
      <c r="T4" s="414"/>
      <c r="U4" s="414"/>
      <c r="V4" s="414"/>
      <c r="W4" s="414"/>
      <c r="X4" s="77"/>
      <c r="Y4" s="77"/>
      <c r="Z4" s="77"/>
    </row>
    <row r="5" spans="1:26" ht="15" customHeight="1" x14ac:dyDescent="0.25">
      <c r="A5" s="459"/>
      <c r="B5" s="459"/>
      <c r="C5" s="459"/>
      <c r="D5" s="459"/>
      <c r="E5" s="459"/>
      <c r="F5" s="459"/>
      <c r="G5" s="171" t="s">
        <v>19</v>
      </c>
      <c r="H5" s="47" t="s">
        <v>20</v>
      </c>
      <c r="I5" s="47" t="s">
        <v>67</v>
      </c>
      <c r="J5" s="459"/>
      <c r="K5" s="459"/>
      <c r="L5" s="459"/>
      <c r="M5" s="459"/>
      <c r="N5" s="351" t="s">
        <v>19</v>
      </c>
      <c r="O5" s="47" t="s">
        <v>20</v>
      </c>
      <c r="P5" s="415" t="s">
        <v>67</v>
      </c>
      <c r="Q5" s="384" t="s">
        <v>19</v>
      </c>
      <c r="R5" s="47" t="s">
        <v>20</v>
      </c>
      <c r="S5" s="47" t="s">
        <v>67</v>
      </c>
      <c r="T5" s="414"/>
      <c r="U5" s="414"/>
      <c r="V5" s="414"/>
      <c r="W5" s="414"/>
      <c r="X5" s="77"/>
      <c r="Y5" s="77"/>
      <c r="Z5" s="77"/>
    </row>
    <row r="6" spans="1:26" x14ac:dyDescent="0.25">
      <c r="A6" s="312" t="s">
        <v>0</v>
      </c>
      <c r="B6" s="370"/>
      <c r="C6" s="371"/>
      <c r="D6" s="371"/>
      <c r="E6" s="371"/>
      <c r="F6" s="371"/>
      <c r="G6" s="372"/>
      <c r="H6" s="372"/>
      <c r="I6" s="372"/>
      <c r="J6" s="373"/>
      <c r="K6" s="371"/>
      <c r="L6" s="371"/>
      <c r="M6" s="371"/>
      <c r="N6" s="371"/>
      <c r="O6" s="371"/>
      <c r="P6" s="371"/>
      <c r="Q6" s="373"/>
      <c r="R6" s="371"/>
      <c r="S6" s="392"/>
      <c r="T6" s="414"/>
      <c r="U6" s="414"/>
      <c r="V6" s="414"/>
      <c r="W6" s="414"/>
      <c r="X6" s="414"/>
      <c r="Y6" s="414"/>
      <c r="Z6" s="414"/>
    </row>
    <row r="7" spans="1:26" x14ac:dyDescent="0.25">
      <c r="A7" s="500" t="s">
        <v>190</v>
      </c>
      <c r="B7" s="399" t="s">
        <v>105</v>
      </c>
      <c r="C7" s="325">
        <v>0.33924281273590901</v>
      </c>
      <c r="D7" s="325">
        <v>4.3553689021805501E-2</v>
      </c>
      <c r="E7" s="325">
        <v>0.25387758225316998</v>
      </c>
      <c r="F7" s="325">
        <v>0.42460804321864698</v>
      </c>
      <c r="G7" s="368"/>
      <c r="H7" s="369"/>
      <c r="I7" s="387"/>
      <c r="J7" s="15">
        <v>0.38029849999999998</v>
      </c>
      <c r="K7" s="16">
        <v>4.4259140000000002E-2</v>
      </c>
      <c r="L7" s="16">
        <v>0.29355059999999999</v>
      </c>
      <c r="M7" s="17">
        <v>0.46704639999999997</v>
      </c>
      <c r="N7" s="309"/>
      <c r="O7" s="26"/>
      <c r="P7" s="26"/>
      <c r="Q7" s="380">
        <f>ABS((C7-J7)/SQRT(D7^2+K7^2))</f>
        <v>0.66117487481439485</v>
      </c>
      <c r="R7" s="382">
        <f>EXP(-0.717*Q7-0.416*Q7^2)</f>
        <v>0.51896558578321617</v>
      </c>
      <c r="S7" s="57" t="b">
        <f>R7&lt;($C$45)</f>
        <v>0</v>
      </c>
      <c r="T7" s="26"/>
      <c r="U7" s="26"/>
      <c r="V7" s="26"/>
      <c r="W7" s="26"/>
      <c r="X7" s="107"/>
      <c r="Y7" s="105"/>
      <c r="Z7" s="152"/>
    </row>
    <row r="8" spans="1:26" x14ac:dyDescent="0.25">
      <c r="A8" s="501"/>
      <c r="B8" s="400" t="s">
        <v>122</v>
      </c>
      <c r="C8" s="325">
        <v>0.49033274299204299</v>
      </c>
      <c r="D8" s="325">
        <v>4.8254992148047203E-2</v>
      </c>
      <c r="E8" s="325">
        <v>0.39575295838187102</v>
      </c>
      <c r="F8" s="325">
        <v>0.58491252760221601</v>
      </c>
      <c r="G8" s="471">
        <f>ABS((C8-C9)/SQRT(D8^2+D9^2))</f>
        <v>2.6987808532428867</v>
      </c>
      <c r="H8" s="476">
        <f>EXP(-0.717*G8-0.416*G8^2)</f>
        <v>6.9784545436434413E-3</v>
      </c>
      <c r="I8" s="494" t="b">
        <f>H8&lt;($C$45)</f>
        <v>0</v>
      </c>
      <c r="J8" s="15">
        <v>0.45429629999999999</v>
      </c>
      <c r="K8" s="16">
        <v>4.6562720000000002E-2</v>
      </c>
      <c r="L8" s="16">
        <v>0.36303340000000001</v>
      </c>
      <c r="M8" s="17">
        <v>0.54555929999999997</v>
      </c>
      <c r="N8" s="471">
        <f>ABS((J8-J9)/SQRT(K8^2+K9^2))</f>
        <v>1.0802155584624922</v>
      </c>
      <c r="O8" s="472">
        <f>EXP(-0.717*N8-0.416*N8^2)</f>
        <v>0.28367369377772506</v>
      </c>
      <c r="P8" s="476" t="b">
        <f>O8&lt;($C$45)</f>
        <v>0</v>
      </c>
      <c r="Q8" s="380">
        <f t="shared" ref="Q8:Q44" si="0">ABS((C8-J8)/SQRT(D8^2+K8^2))</f>
        <v>0.53740076971986261</v>
      </c>
      <c r="R8" s="382">
        <f t="shared" ref="R8:R44" si="1">EXP(-0.717*Q8-0.416*Q8^2)</f>
        <v>0.6032298483317351</v>
      </c>
      <c r="S8" s="57" t="b">
        <f>R8&lt;($C$45)</f>
        <v>0</v>
      </c>
      <c r="T8" s="20"/>
      <c r="U8" s="60"/>
      <c r="V8" s="26"/>
      <c r="W8" s="26"/>
      <c r="X8" s="26"/>
      <c r="Y8" s="26"/>
      <c r="Z8" s="26"/>
    </row>
    <row r="9" spans="1:26" x14ac:dyDescent="0.25">
      <c r="A9" s="501"/>
      <c r="B9" s="400" t="s">
        <v>123</v>
      </c>
      <c r="C9" s="325">
        <v>0.31772102896137799</v>
      </c>
      <c r="D9" s="325">
        <v>4.1978897943740198E-2</v>
      </c>
      <c r="E9" s="325">
        <v>0.23544238899164699</v>
      </c>
      <c r="F9" s="325">
        <v>0.399999668931108</v>
      </c>
      <c r="G9" s="471"/>
      <c r="H9" s="476"/>
      <c r="I9" s="494"/>
      <c r="J9" s="15">
        <v>0.37442209999999998</v>
      </c>
      <c r="K9" s="16">
        <v>5.7440890000000001E-2</v>
      </c>
      <c r="L9" s="16">
        <v>0.26183800000000002</v>
      </c>
      <c r="M9" s="17">
        <v>0.4870063</v>
      </c>
      <c r="N9" s="471"/>
      <c r="O9" s="472"/>
      <c r="P9" s="476"/>
      <c r="Q9" s="380">
        <f t="shared" si="0"/>
        <v>0.7969732783901744</v>
      </c>
      <c r="R9" s="382">
        <f t="shared" si="1"/>
        <v>0.4335886238555286</v>
      </c>
      <c r="S9" s="57" t="b">
        <f>R9&lt;($C$45)</f>
        <v>0</v>
      </c>
      <c r="T9" s="20"/>
      <c r="U9" s="60"/>
      <c r="V9" s="26"/>
      <c r="W9" s="26"/>
      <c r="X9" s="26"/>
      <c r="Y9" s="26"/>
      <c r="Z9" s="26"/>
    </row>
    <row r="10" spans="1:26" x14ac:dyDescent="0.25">
      <c r="A10" s="488" t="s">
        <v>90</v>
      </c>
      <c r="B10" s="401" t="s">
        <v>105</v>
      </c>
      <c r="C10" s="490" t="s">
        <v>117</v>
      </c>
      <c r="D10" s="490"/>
      <c r="E10" s="490"/>
      <c r="F10" s="491"/>
      <c r="G10" s="473" t="s">
        <v>35</v>
      </c>
      <c r="H10" s="474"/>
      <c r="I10" s="475"/>
      <c r="J10" s="490" t="s">
        <v>117</v>
      </c>
      <c r="K10" s="490"/>
      <c r="L10" s="490"/>
      <c r="M10" s="491"/>
      <c r="N10" s="473" t="s">
        <v>35</v>
      </c>
      <c r="O10" s="474"/>
      <c r="P10" s="475"/>
      <c r="Q10" s="471" t="s">
        <v>35</v>
      </c>
      <c r="R10" s="472"/>
      <c r="S10" s="57" t="s">
        <v>35</v>
      </c>
      <c r="T10" s="160"/>
      <c r="U10" s="160"/>
      <c r="V10" s="26"/>
      <c r="W10" s="26"/>
      <c r="X10" s="26"/>
      <c r="Y10" s="26"/>
      <c r="Z10" s="26"/>
    </row>
    <row r="11" spans="1:26" x14ac:dyDescent="0.25">
      <c r="A11" s="488"/>
      <c r="B11" s="400" t="s">
        <v>123</v>
      </c>
      <c r="C11" s="490"/>
      <c r="D11" s="490"/>
      <c r="E11" s="490"/>
      <c r="F11" s="491"/>
      <c r="G11" s="473"/>
      <c r="H11" s="474"/>
      <c r="I11" s="475"/>
      <c r="J11" s="490"/>
      <c r="K11" s="490"/>
      <c r="L11" s="490"/>
      <c r="M11" s="491"/>
      <c r="N11" s="473"/>
      <c r="O11" s="474"/>
      <c r="P11" s="475"/>
      <c r="Q11" s="471"/>
      <c r="R11" s="472"/>
      <c r="S11" s="57" t="s">
        <v>35</v>
      </c>
      <c r="T11" s="26"/>
      <c r="U11" s="26"/>
      <c r="V11" s="26"/>
      <c r="W11" s="26"/>
      <c r="X11" s="26"/>
      <c r="Y11" s="26"/>
      <c r="Z11" s="26"/>
    </row>
    <row r="12" spans="1:26" x14ac:dyDescent="0.25">
      <c r="A12" s="488"/>
      <c r="B12" s="400" t="s">
        <v>122</v>
      </c>
      <c r="C12" s="325">
        <v>0.65880760000000005</v>
      </c>
      <c r="D12" s="325">
        <v>8.1500370000000003E-2</v>
      </c>
      <c r="E12" s="325">
        <v>0.49906679999999998</v>
      </c>
      <c r="F12" s="325">
        <v>0.81854830000000001</v>
      </c>
      <c r="G12" s="354"/>
      <c r="H12" s="26"/>
      <c r="I12" s="388"/>
      <c r="J12" s="15">
        <v>0.51856959999999996</v>
      </c>
      <c r="K12" s="16">
        <v>7.4350540000000007E-2</v>
      </c>
      <c r="L12" s="16">
        <v>0.37284260000000002</v>
      </c>
      <c r="M12" s="17">
        <v>0.66429669999999996</v>
      </c>
      <c r="N12" s="215"/>
      <c r="O12" s="5"/>
      <c r="P12" s="5"/>
      <c r="Q12" s="380">
        <f t="shared" si="0"/>
        <v>1.2712027791435883</v>
      </c>
      <c r="R12" s="382">
        <f t="shared" si="1"/>
        <v>0.20521638929461658</v>
      </c>
      <c r="S12" s="57" t="b">
        <f t="shared" ref="S12:S18" si="2">R12&lt;($C$45)</f>
        <v>0</v>
      </c>
      <c r="T12" s="26"/>
      <c r="U12" s="60"/>
      <c r="V12" s="26"/>
      <c r="W12" s="26"/>
      <c r="X12" s="26"/>
      <c r="Y12" s="26"/>
      <c r="Z12" s="26"/>
    </row>
    <row r="13" spans="1:26" ht="17.25" customHeight="1" x14ac:dyDescent="0.25">
      <c r="A13" s="488" t="s">
        <v>191</v>
      </c>
      <c r="B13" s="401" t="s">
        <v>105</v>
      </c>
      <c r="C13" s="325">
        <v>0.35223579999999999</v>
      </c>
      <c r="D13" s="325">
        <v>3.879063E-2</v>
      </c>
      <c r="E13" s="325">
        <v>0.27620610000000001</v>
      </c>
      <c r="F13" s="325">
        <v>0.42826540000000002</v>
      </c>
      <c r="G13" s="309"/>
      <c r="H13" s="310"/>
      <c r="I13" s="207"/>
      <c r="J13" s="15">
        <v>0.3322716</v>
      </c>
      <c r="K13" s="16">
        <v>3.6249490000000002E-2</v>
      </c>
      <c r="L13" s="16">
        <v>0.26122260000000003</v>
      </c>
      <c r="M13" s="17">
        <v>0.40332059999999997</v>
      </c>
      <c r="N13" s="309"/>
      <c r="O13" s="310"/>
      <c r="P13" s="310"/>
      <c r="Q13" s="380">
        <f t="shared" si="0"/>
        <v>0.37603175201552386</v>
      </c>
      <c r="R13" s="382">
        <f t="shared" si="1"/>
        <v>0.72004820655763224</v>
      </c>
      <c r="S13" s="57" t="b">
        <f t="shared" si="2"/>
        <v>0</v>
      </c>
      <c r="T13" s="26"/>
      <c r="U13" s="26"/>
      <c r="V13" s="26"/>
      <c r="W13" s="26"/>
      <c r="X13" s="26"/>
      <c r="Y13" s="26"/>
      <c r="Z13" s="26"/>
    </row>
    <row r="14" spans="1:26" x14ac:dyDescent="0.25">
      <c r="A14" s="488"/>
      <c r="B14" s="400" t="s">
        <v>122</v>
      </c>
      <c r="C14" s="325">
        <v>0.47636230000000002</v>
      </c>
      <c r="D14" s="325">
        <v>5.63378E-2</v>
      </c>
      <c r="E14" s="325">
        <v>0.36594019999999999</v>
      </c>
      <c r="F14" s="325">
        <v>0.58678439999999998</v>
      </c>
      <c r="G14" s="471">
        <f>ABS((C14-C15)/SQRT(D14^2+D15^2))</f>
        <v>1.8398937171628096</v>
      </c>
      <c r="H14" s="472">
        <f>EXP(-0.717*G14-0.416*G14^2)</f>
        <v>6.5385765727472137E-2</v>
      </c>
      <c r="I14" s="494" t="b">
        <f>H14&lt;($C$45)</f>
        <v>0</v>
      </c>
      <c r="J14" s="15">
        <v>0.45604939999999999</v>
      </c>
      <c r="K14" s="16">
        <v>4.4341129999999999E-2</v>
      </c>
      <c r="L14" s="16">
        <v>0.36914079999999999</v>
      </c>
      <c r="M14" s="17">
        <v>0.5429581</v>
      </c>
      <c r="N14" s="471">
        <f>ABS((J14-J15)/SQRT(K14^2+K15^2))</f>
        <v>1.3955821061998299</v>
      </c>
      <c r="O14" s="472">
        <f>EXP(-0.717*N14-0.416*N14^2)</f>
        <v>0.16351434968383166</v>
      </c>
      <c r="P14" s="476" t="b">
        <f>O14&lt;($C$45)</f>
        <v>0</v>
      </c>
      <c r="Q14" s="380">
        <f t="shared" si="0"/>
        <v>0.28332626902654817</v>
      </c>
      <c r="R14" s="382">
        <f t="shared" si="1"/>
        <v>0.78935523485129255</v>
      </c>
      <c r="S14" s="57" t="b">
        <f t="shared" si="2"/>
        <v>0</v>
      </c>
      <c r="T14" s="26"/>
      <c r="U14" s="26"/>
      <c r="V14" s="26"/>
      <c r="W14" s="26"/>
      <c r="X14" s="26"/>
      <c r="Y14" s="26"/>
      <c r="Z14" s="26"/>
    </row>
    <row r="15" spans="1:26" x14ac:dyDescent="0.25">
      <c r="A15" s="488"/>
      <c r="B15" s="400" t="s">
        <v>123</v>
      </c>
      <c r="C15" s="325">
        <v>0.34961059999999999</v>
      </c>
      <c r="D15" s="325">
        <v>3.9648339999999997E-2</v>
      </c>
      <c r="E15" s="325">
        <v>0.27189990000000003</v>
      </c>
      <c r="F15" s="325">
        <v>0.42732140000000002</v>
      </c>
      <c r="G15" s="471"/>
      <c r="H15" s="472"/>
      <c r="I15" s="494"/>
      <c r="J15" s="15">
        <v>0.36621910000000002</v>
      </c>
      <c r="K15" s="16">
        <v>4.665892E-2</v>
      </c>
      <c r="L15" s="16">
        <v>0.2747676</v>
      </c>
      <c r="M15" s="17">
        <v>0.45767059999999998</v>
      </c>
      <c r="N15" s="471"/>
      <c r="O15" s="472"/>
      <c r="P15" s="476"/>
      <c r="Q15" s="380">
        <f t="shared" si="0"/>
        <v>0.27125018606826934</v>
      </c>
      <c r="R15" s="382">
        <f t="shared" si="1"/>
        <v>0.79844094186960612</v>
      </c>
      <c r="S15" s="57" t="b">
        <f t="shared" si="2"/>
        <v>0</v>
      </c>
      <c r="T15" s="26"/>
      <c r="U15" s="60"/>
      <c r="V15" s="26"/>
      <c r="W15" s="26"/>
      <c r="X15" s="26"/>
      <c r="Y15" s="26"/>
      <c r="Z15" s="26"/>
    </row>
    <row r="16" spans="1:26" x14ac:dyDescent="0.25">
      <c r="A16" s="488" t="s">
        <v>124</v>
      </c>
      <c r="B16" s="401" t="s">
        <v>105</v>
      </c>
      <c r="C16" s="51">
        <v>0.34417009999999998</v>
      </c>
      <c r="D16" s="51">
        <v>3.1696469999999997E-2</v>
      </c>
      <c r="E16" s="51">
        <v>0.28204499999999999</v>
      </c>
      <c r="F16" s="208">
        <v>0.40629520000000002</v>
      </c>
      <c r="G16" s="309"/>
      <c r="H16" s="310"/>
      <c r="I16" s="207"/>
      <c r="J16" s="15">
        <v>0.37555339999999998</v>
      </c>
      <c r="K16" s="16">
        <v>3.8430247000000001E-2</v>
      </c>
      <c r="L16" s="16">
        <v>0.3002302</v>
      </c>
      <c r="M16" s="17">
        <v>0.45087670000000002</v>
      </c>
      <c r="N16" s="309"/>
      <c r="O16" s="310"/>
      <c r="P16" s="310"/>
      <c r="Q16" s="380">
        <f t="shared" si="0"/>
        <v>0.62999497438572272</v>
      </c>
      <c r="R16" s="382">
        <f t="shared" si="1"/>
        <v>0.53966097405174118</v>
      </c>
      <c r="S16" s="57" t="b">
        <f t="shared" si="2"/>
        <v>0</v>
      </c>
      <c r="T16" s="26"/>
      <c r="U16" s="26"/>
      <c r="V16" s="26"/>
      <c r="W16" s="26"/>
      <c r="X16" s="26"/>
      <c r="Y16" s="26"/>
      <c r="Z16" s="26"/>
    </row>
    <row r="17" spans="1:26" x14ac:dyDescent="0.25">
      <c r="A17" s="488"/>
      <c r="B17" s="400" t="s">
        <v>122</v>
      </c>
      <c r="C17" s="16">
        <v>0.47644760000000003</v>
      </c>
      <c r="D17" s="16">
        <v>4.5136250000000003E-2</v>
      </c>
      <c r="E17" s="16">
        <v>0.38798050000000001</v>
      </c>
      <c r="F17" s="17">
        <v>0.56491460000000004</v>
      </c>
      <c r="G17" s="471">
        <f>ABS((C17-C18)/SQRT(D17^2+D18^2))</f>
        <v>2.2899388529161535</v>
      </c>
      <c r="H17" s="472">
        <f>EXP(-0.717*G17-0.416*G17^2)</f>
        <v>2.1855224974046919E-2</v>
      </c>
      <c r="I17" s="494" t="b">
        <f>H17&lt;($C$45)</f>
        <v>0</v>
      </c>
      <c r="J17" s="15">
        <v>0.43708780000000003</v>
      </c>
      <c r="K17" s="16">
        <v>4.5263850000000001E-2</v>
      </c>
      <c r="L17" s="16">
        <v>0.34837059999999997</v>
      </c>
      <c r="M17" s="17">
        <v>0.52580490000000002</v>
      </c>
      <c r="N17" s="471">
        <f>ABS((J17-J18)/SQRT(K17^2+K18^2))</f>
        <v>1.090175334901371</v>
      </c>
      <c r="O17" s="472">
        <f>EXP(-0.717*N17-0.416*N17^2)</f>
        <v>0.27913371810124532</v>
      </c>
      <c r="P17" s="476" t="b">
        <f>O17&lt;($C$45)</f>
        <v>0</v>
      </c>
      <c r="Q17" s="380">
        <f t="shared" si="0"/>
        <v>0.6157416587193274</v>
      </c>
      <c r="R17" s="382">
        <f t="shared" si="1"/>
        <v>0.54924641761543236</v>
      </c>
      <c r="S17" s="57" t="b">
        <f t="shared" si="2"/>
        <v>0</v>
      </c>
      <c r="T17" s="26"/>
      <c r="U17" s="60"/>
      <c r="V17" s="26"/>
      <c r="W17" s="26"/>
      <c r="X17" s="26"/>
      <c r="Y17" s="26"/>
      <c r="Z17" s="26"/>
    </row>
    <row r="18" spans="1:26" x14ac:dyDescent="0.25">
      <c r="A18" s="504"/>
      <c r="B18" s="402" t="s">
        <v>123</v>
      </c>
      <c r="C18" s="210">
        <v>0.3429391</v>
      </c>
      <c r="D18" s="210">
        <v>3.6903480000000002E-2</v>
      </c>
      <c r="E18" s="210">
        <v>0.27060830000000002</v>
      </c>
      <c r="F18" s="211">
        <v>0.41526990000000003</v>
      </c>
      <c r="G18" s="492"/>
      <c r="H18" s="493"/>
      <c r="I18" s="494"/>
      <c r="J18" s="18">
        <v>0.36621910000000002</v>
      </c>
      <c r="K18" s="19">
        <v>4.665892E-2</v>
      </c>
      <c r="L18" s="19">
        <v>0.2747676</v>
      </c>
      <c r="M18" s="64">
        <v>0.45767059999999998</v>
      </c>
      <c r="N18" s="492"/>
      <c r="O18" s="493"/>
      <c r="P18" s="476"/>
      <c r="Q18" s="380">
        <f t="shared" si="0"/>
        <v>0.3913339279058895</v>
      </c>
      <c r="R18" s="382">
        <f t="shared" si="1"/>
        <v>0.70872081745771731</v>
      </c>
      <c r="S18" s="57" t="b">
        <f t="shared" si="2"/>
        <v>0</v>
      </c>
      <c r="T18" s="26"/>
      <c r="U18" s="26"/>
      <c r="V18" s="26"/>
      <c r="W18" s="26"/>
      <c r="X18" s="26"/>
      <c r="Y18" s="26"/>
      <c r="Z18" s="26"/>
    </row>
    <row r="19" spans="1:26" x14ac:dyDescent="0.25">
      <c r="A19" s="394" t="s">
        <v>1</v>
      </c>
      <c r="B19" s="373"/>
      <c r="C19" s="371"/>
      <c r="D19" s="371"/>
      <c r="E19" s="371"/>
      <c r="F19" s="371"/>
      <c r="G19" s="371"/>
      <c r="H19" s="371"/>
      <c r="I19" s="392"/>
      <c r="J19" s="373"/>
      <c r="K19" s="371"/>
      <c r="L19" s="371"/>
      <c r="M19" s="371"/>
      <c r="N19" s="371"/>
      <c r="O19" s="371"/>
      <c r="P19" s="371"/>
      <c r="Q19" s="373"/>
      <c r="R19" s="371"/>
      <c r="S19" s="392"/>
      <c r="T19" s="414"/>
      <c r="U19" s="414"/>
      <c r="V19" s="414"/>
      <c r="W19" s="414"/>
      <c r="X19" s="414"/>
      <c r="Y19" s="414"/>
      <c r="Z19" s="414"/>
    </row>
    <row r="20" spans="1:26" x14ac:dyDescent="0.25">
      <c r="A20" s="502" t="s">
        <v>179</v>
      </c>
      <c r="B20" s="352" t="s">
        <v>105</v>
      </c>
      <c r="C20" s="367">
        <v>0.37647210736826697</v>
      </c>
      <c r="D20" s="367">
        <v>4.4742282096196601E-2</v>
      </c>
      <c r="E20" s="367">
        <v>0.28877723445972198</v>
      </c>
      <c r="F20" s="172">
        <v>0.46416698027681202</v>
      </c>
      <c r="G20" s="354"/>
      <c r="H20" s="355"/>
      <c r="I20" s="353"/>
      <c r="J20" s="15">
        <v>0.38638129999999998</v>
      </c>
      <c r="K20" s="16">
        <v>5.1945459999999999E-2</v>
      </c>
      <c r="L20" s="16">
        <v>0.28456819999999999</v>
      </c>
      <c r="M20" s="17">
        <v>0.48819439999999997</v>
      </c>
      <c r="N20" s="5"/>
      <c r="O20" s="5"/>
      <c r="P20" s="5"/>
      <c r="Q20" s="380">
        <f t="shared" si="0"/>
        <v>0.14453731435603073</v>
      </c>
      <c r="R20" s="382">
        <f t="shared" si="1"/>
        <v>0.89375470106611732</v>
      </c>
      <c r="S20" s="57" t="b">
        <f>R20&lt;($C$45)</f>
        <v>0</v>
      </c>
      <c r="T20" s="26"/>
      <c r="U20" s="60"/>
      <c r="V20" s="26"/>
      <c r="W20" s="26"/>
      <c r="X20" s="26"/>
      <c r="Y20" s="26"/>
      <c r="Z20" s="26"/>
    </row>
    <row r="21" spans="1:26" x14ac:dyDescent="0.25">
      <c r="A21" s="502"/>
      <c r="B21" s="150" t="s">
        <v>122</v>
      </c>
      <c r="C21" s="30">
        <v>0.92110136578971702</v>
      </c>
      <c r="D21" s="30">
        <v>0.18570880703104101</v>
      </c>
      <c r="E21" s="30">
        <v>0.55711210400887701</v>
      </c>
      <c r="F21" s="172">
        <v>1.28509062757056</v>
      </c>
      <c r="G21" s="471">
        <f>ABS((C21-C22)/SQRT(D21^2+D22^2))</f>
        <v>2.8238987709001799</v>
      </c>
      <c r="H21" s="476">
        <f>EXP(-0.717*G21-0.416*G21^2)</f>
        <v>4.7858693207779501E-3</v>
      </c>
      <c r="I21" s="494" t="b">
        <f>H21&lt;($C$45)</f>
        <v>0</v>
      </c>
      <c r="J21" s="15">
        <v>1.1330458999999999</v>
      </c>
      <c r="K21" s="16">
        <v>0.35934936000000001</v>
      </c>
      <c r="L21" s="16">
        <v>0.42872120000000002</v>
      </c>
      <c r="M21" s="17">
        <v>1.8373706999999999</v>
      </c>
      <c r="N21" s="471">
        <f>ABS((J21-J22)/SQRT(K21^2+K22^2))</f>
        <v>1.8500767346610214</v>
      </c>
      <c r="O21" s="472">
        <f>EXP(-0.717*N21-0.416*N21^2)</f>
        <v>6.3903373140431735E-2</v>
      </c>
      <c r="P21" s="476" t="b">
        <f>O21&lt;($C$45)</f>
        <v>0</v>
      </c>
      <c r="Q21" s="380">
        <f t="shared" si="0"/>
        <v>0.52396755298814324</v>
      </c>
      <c r="R21" s="382">
        <f t="shared" si="1"/>
        <v>0.61269120976578428</v>
      </c>
      <c r="S21" s="57" t="b">
        <f>R21&lt;($C$45)</f>
        <v>0</v>
      </c>
      <c r="T21" s="26"/>
      <c r="U21" s="26"/>
      <c r="V21" s="26"/>
      <c r="W21" s="26"/>
      <c r="X21" s="26"/>
      <c r="Y21" s="26"/>
      <c r="Z21" s="26"/>
    </row>
    <row r="22" spans="1:26" x14ac:dyDescent="0.25">
      <c r="A22" s="502"/>
      <c r="B22" s="150" t="s">
        <v>123</v>
      </c>
      <c r="C22" s="160">
        <v>0.38350363113703001</v>
      </c>
      <c r="D22" s="160">
        <v>4.1888074462494103E-2</v>
      </c>
      <c r="E22" s="160">
        <v>0.30140300519054097</v>
      </c>
      <c r="F22" s="161">
        <v>0.46560425708351799</v>
      </c>
      <c r="G22" s="471"/>
      <c r="H22" s="476"/>
      <c r="I22" s="494"/>
      <c r="J22" s="15">
        <v>0.4592927</v>
      </c>
      <c r="K22" s="16">
        <v>5.9093659999999999E-2</v>
      </c>
      <c r="L22" s="16">
        <v>0.34346910000000003</v>
      </c>
      <c r="M22" s="17">
        <v>0.57511619999999997</v>
      </c>
      <c r="N22" s="471"/>
      <c r="O22" s="472"/>
      <c r="P22" s="476"/>
      <c r="Q22" s="380">
        <f t="shared" si="0"/>
        <v>1.0463202665942219</v>
      </c>
      <c r="R22" s="382">
        <f t="shared" si="1"/>
        <v>0.29949946466210309</v>
      </c>
      <c r="S22" s="57" t="b">
        <f>R22&lt;($C$45)</f>
        <v>0</v>
      </c>
      <c r="T22" s="26"/>
      <c r="U22" s="26"/>
      <c r="V22" s="26"/>
      <c r="W22" s="26"/>
      <c r="X22" s="26"/>
      <c r="Y22" s="26"/>
      <c r="Z22" s="26"/>
    </row>
    <row r="23" spans="1:26" x14ac:dyDescent="0.25">
      <c r="A23" s="489" t="s">
        <v>90</v>
      </c>
      <c r="B23" s="311" t="s">
        <v>105</v>
      </c>
      <c r="C23" s="490" t="s">
        <v>115</v>
      </c>
      <c r="D23" s="490"/>
      <c r="E23" s="490"/>
      <c r="F23" s="491"/>
      <c r="G23" s="473" t="s">
        <v>35</v>
      </c>
      <c r="H23" s="474"/>
      <c r="I23" s="475"/>
      <c r="J23" s="490" t="s">
        <v>180</v>
      </c>
      <c r="K23" s="490"/>
      <c r="L23" s="490"/>
      <c r="M23" s="491"/>
      <c r="N23" s="473" t="s">
        <v>35</v>
      </c>
      <c r="O23" s="474"/>
      <c r="P23" s="475"/>
      <c r="Q23" s="471" t="s">
        <v>35</v>
      </c>
      <c r="R23" s="472"/>
      <c r="S23" s="57" t="s">
        <v>35</v>
      </c>
      <c r="T23" s="26"/>
      <c r="U23" s="60"/>
      <c r="V23" s="26"/>
      <c r="W23" s="26"/>
      <c r="X23" s="26"/>
      <c r="Y23" s="26"/>
      <c r="Z23" s="26"/>
    </row>
    <row r="24" spans="1:26" x14ac:dyDescent="0.25">
      <c r="A24" s="489"/>
      <c r="B24" s="150" t="s">
        <v>122</v>
      </c>
      <c r="C24" s="490"/>
      <c r="D24" s="490"/>
      <c r="E24" s="490"/>
      <c r="F24" s="491"/>
      <c r="G24" s="473"/>
      <c r="H24" s="474"/>
      <c r="I24" s="475"/>
      <c r="J24" s="490"/>
      <c r="K24" s="490"/>
      <c r="L24" s="490"/>
      <c r="M24" s="491"/>
      <c r="N24" s="473"/>
      <c r="O24" s="474"/>
      <c r="P24" s="475"/>
      <c r="Q24" s="471"/>
      <c r="R24" s="472"/>
      <c r="S24" s="57" t="s">
        <v>35</v>
      </c>
      <c r="T24" s="26"/>
      <c r="U24" s="26"/>
      <c r="V24" s="26"/>
      <c r="W24" s="26"/>
      <c r="X24" s="26"/>
      <c r="Y24" s="26"/>
      <c r="Z24" s="26"/>
    </row>
    <row r="25" spans="1:26" x14ac:dyDescent="0.25">
      <c r="A25" s="489"/>
      <c r="B25" s="150" t="s">
        <v>123</v>
      </c>
      <c r="C25" s="490"/>
      <c r="D25" s="490"/>
      <c r="E25" s="490"/>
      <c r="F25" s="491"/>
      <c r="G25" s="473"/>
      <c r="H25" s="474"/>
      <c r="I25" s="475"/>
      <c r="J25" s="490"/>
      <c r="K25" s="490"/>
      <c r="L25" s="490"/>
      <c r="M25" s="491"/>
      <c r="N25" s="473"/>
      <c r="O25" s="474"/>
      <c r="P25" s="475"/>
      <c r="Q25" s="471"/>
      <c r="R25" s="472"/>
      <c r="S25" s="57" t="s">
        <v>35</v>
      </c>
      <c r="T25" s="26"/>
      <c r="U25" s="26"/>
      <c r="V25" s="26"/>
      <c r="W25" s="26"/>
      <c r="X25" s="26"/>
      <c r="Y25" s="26"/>
      <c r="Z25" s="26"/>
    </row>
    <row r="26" spans="1:26" x14ac:dyDescent="0.25">
      <c r="A26" s="489" t="s">
        <v>108</v>
      </c>
      <c r="B26" s="352" t="s">
        <v>105</v>
      </c>
      <c r="C26" s="20">
        <v>0.36634309999999998</v>
      </c>
      <c r="D26" s="20">
        <v>4.1699409999999999E-2</v>
      </c>
      <c r="E26" s="20">
        <v>0.28461229999999998</v>
      </c>
      <c r="F26" s="162">
        <v>0.44807399999999997</v>
      </c>
      <c r="G26" s="215"/>
      <c r="H26" s="5"/>
      <c r="I26" s="216"/>
      <c r="J26" s="15">
        <v>0.41084929999999997</v>
      </c>
      <c r="K26" s="16">
        <v>3.9277112000000003E-2</v>
      </c>
      <c r="L26" s="16">
        <v>0.3338662</v>
      </c>
      <c r="M26" s="17">
        <v>0.4878325</v>
      </c>
      <c r="N26" s="385"/>
      <c r="O26" s="310"/>
      <c r="P26" s="310"/>
      <c r="Q26" s="380">
        <f t="shared" si="0"/>
        <v>0.77693050216765447</v>
      </c>
      <c r="R26" s="382">
        <f t="shared" si="1"/>
        <v>0.44567490370186968</v>
      </c>
      <c r="S26" s="57" t="b">
        <f t="shared" ref="S26:S31" si="3">R26&lt;($C$45)</f>
        <v>0</v>
      </c>
      <c r="T26" s="26"/>
      <c r="U26" s="60"/>
      <c r="V26" s="26"/>
      <c r="W26" s="26"/>
      <c r="X26" s="26"/>
      <c r="Y26" s="26"/>
      <c r="Z26" s="26"/>
    </row>
    <row r="27" spans="1:26" x14ac:dyDescent="0.25">
      <c r="A27" s="489"/>
      <c r="B27" s="150" t="s">
        <v>122</v>
      </c>
      <c r="C27" s="160">
        <v>0.84621060000000003</v>
      </c>
      <c r="D27" s="160">
        <v>0.18561800000000001</v>
      </c>
      <c r="E27" s="160">
        <v>0.48239939999999998</v>
      </c>
      <c r="F27" s="161">
        <v>1.2100219999999999</v>
      </c>
      <c r="G27" s="471">
        <f>ABS((C27-C28)/SQRT(D27^2+D28^2))</f>
        <v>2.4275069153021835</v>
      </c>
      <c r="H27" s="472">
        <f>EXP(-0.717*G27-0.416*G27^2)</f>
        <v>1.5117186176472135E-2</v>
      </c>
      <c r="I27" s="494" t="b">
        <f>H27&lt;($C$45)</f>
        <v>0</v>
      </c>
      <c r="J27" s="15">
        <v>0.7644763</v>
      </c>
      <c r="K27" s="16">
        <v>0.14474438000000001</v>
      </c>
      <c r="L27" s="16">
        <v>0.48077740000000002</v>
      </c>
      <c r="M27" s="17">
        <v>1.0481753</v>
      </c>
      <c r="N27" s="471">
        <f>ABS((J27-J28)/SQRT(K27^2+K28^2))</f>
        <v>2.1320291338528392</v>
      </c>
      <c r="O27" s="472">
        <f>EXP(-0.717*N27-0.416*N27^2)</f>
        <v>3.2725098683473293E-2</v>
      </c>
      <c r="P27" s="476" t="b">
        <f>O27&lt;($C$45)</f>
        <v>0</v>
      </c>
      <c r="Q27" s="380">
        <f t="shared" si="0"/>
        <v>0.34724016686210696</v>
      </c>
      <c r="R27" s="382">
        <f t="shared" si="1"/>
        <v>0.74146249041786161</v>
      </c>
      <c r="S27" s="57" t="b">
        <f t="shared" si="3"/>
        <v>0</v>
      </c>
      <c r="T27" s="26"/>
      <c r="U27" s="26"/>
      <c r="V27" s="26"/>
      <c r="W27" s="26"/>
      <c r="X27" s="26"/>
      <c r="Y27" s="26"/>
      <c r="Z27" s="26"/>
    </row>
    <row r="28" spans="1:26" x14ac:dyDescent="0.25">
      <c r="A28" s="489"/>
      <c r="B28" s="150" t="s">
        <v>123</v>
      </c>
      <c r="C28" s="160">
        <v>0.38516030000000001</v>
      </c>
      <c r="D28" s="160">
        <v>4.0229470000000003E-2</v>
      </c>
      <c r="E28" s="160">
        <v>0.30631049999999999</v>
      </c>
      <c r="F28" s="160">
        <v>0.46400999999999998</v>
      </c>
      <c r="G28" s="471"/>
      <c r="H28" s="472"/>
      <c r="I28" s="494"/>
      <c r="J28" s="15">
        <v>0.439747</v>
      </c>
      <c r="K28" s="16">
        <v>4.7406669999999998E-2</v>
      </c>
      <c r="L28" s="16">
        <v>0.34683000000000003</v>
      </c>
      <c r="M28" s="17">
        <v>0.53266409999999997</v>
      </c>
      <c r="N28" s="471"/>
      <c r="O28" s="472"/>
      <c r="P28" s="476"/>
      <c r="Q28" s="380">
        <f t="shared" si="0"/>
        <v>0.877944378282837</v>
      </c>
      <c r="R28" s="382">
        <f t="shared" si="1"/>
        <v>0.38668950019151921</v>
      </c>
      <c r="S28" s="57" t="b">
        <f t="shared" si="3"/>
        <v>0</v>
      </c>
      <c r="T28" s="26"/>
      <c r="U28" s="60"/>
      <c r="V28" s="26"/>
      <c r="W28" s="26"/>
      <c r="X28" s="26"/>
      <c r="Y28" s="26"/>
      <c r="Z28" s="26"/>
    </row>
    <row r="29" spans="1:26" x14ac:dyDescent="0.25">
      <c r="A29" s="489" t="s">
        <v>124</v>
      </c>
      <c r="B29" s="311" t="s">
        <v>105</v>
      </c>
      <c r="C29" s="496" t="s">
        <v>192</v>
      </c>
      <c r="D29" s="496"/>
      <c r="E29" s="496"/>
      <c r="F29" s="497"/>
      <c r="G29" s="473" t="s">
        <v>35</v>
      </c>
      <c r="H29" s="474"/>
      <c r="I29" s="475"/>
      <c r="J29" s="496" t="s">
        <v>193</v>
      </c>
      <c r="K29" s="496"/>
      <c r="L29" s="496"/>
      <c r="M29" s="497"/>
      <c r="N29" s="473" t="s">
        <v>35</v>
      </c>
      <c r="O29" s="474"/>
      <c r="P29" s="475"/>
      <c r="Q29" s="471" t="s">
        <v>35</v>
      </c>
      <c r="R29" s="472"/>
      <c r="S29" s="57" t="b">
        <f t="shared" si="3"/>
        <v>1</v>
      </c>
      <c r="T29" s="26"/>
      <c r="U29" s="26"/>
      <c r="V29" s="26"/>
      <c r="W29" s="26"/>
      <c r="X29" s="26"/>
      <c r="Y29" s="26"/>
      <c r="Z29" s="26"/>
    </row>
    <row r="30" spans="1:26" x14ac:dyDescent="0.25">
      <c r="A30" s="489"/>
      <c r="B30" s="150" t="s">
        <v>122</v>
      </c>
      <c r="C30" s="496"/>
      <c r="D30" s="496"/>
      <c r="E30" s="496"/>
      <c r="F30" s="497"/>
      <c r="G30" s="473"/>
      <c r="H30" s="474"/>
      <c r="I30" s="475"/>
      <c r="J30" s="496"/>
      <c r="K30" s="496"/>
      <c r="L30" s="496"/>
      <c r="M30" s="497"/>
      <c r="N30" s="473"/>
      <c r="O30" s="474"/>
      <c r="P30" s="475"/>
      <c r="Q30" s="471"/>
      <c r="R30" s="472"/>
      <c r="S30" s="57" t="b">
        <f t="shared" si="3"/>
        <v>1</v>
      </c>
      <c r="T30" s="26"/>
      <c r="U30" s="60"/>
      <c r="V30" s="26"/>
      <c r="W30" s="26"/>
      <c r="X30" s="26"/>
      <c r="Y30" s="26"/>
      <c r="Z30" s="26"/>
    </row>
    <row r="31" spans="1:26" x14ac:dyDescent="0.25">
      <c r="A31" s="489"/>
      <c r="B31" s="150" t="s">
        <v>123</v>
      </c>
      <c r="C31" s="496"/>
      <c r="D31" s="496"/>
      <c r="E31" s="496"/>
      <c r="F31" s="497"/>
      <c r="G31" s="473"/>
      <c r="H31" s="474"/>
      <c r="I31" s="475"/>
      <c r="J31" s="496"/>
      <c r="K31" s="496"/>
      <c r="L31" s="496"/>
      <c r="M31" s="497"/>
      <c r="N31" s="473"/>
      <c r="O31" s="474"/>
      <c r="P31" s="475"/>
      <c r="Q31" s="471"/>
      <c r="R31" s="472"/>
      <c r="S31" s="57" t="b">
        <f t="shared" si="3"/>
        <v>1</v>
      </c>
      <c r="T31" s="26"/>
      <c r="U31" s="26"/>
      <c r="V31" s="26"/>
      <c r="W31" s="26"/>
      <c r="X31" s="26"/>
      <c r="Y31" s="26"/>
      <c r="Z31" s="26"/>
    </row>
    <row r="32" spans="1:26" x14ac:dyDescent="0.25">
      <c r="A32" s="394" t="s">
        <v>2</v>
      </c>
      <c r="B32" s="373"/>
      <c r="C32" s="371"/>
      <c r="D32" s="371"/>
      <c r="E32" s="371"/>
      <c r="F32" s="371"/>
      <c r="G32" s="371"/>
      <c r="H32" s="371"/>
      <c r="I32" s="392"/>
      <c r="J32" s="373"/>
      <c r="K32" s="371"/>
      <c r="L32" s="371"/>
      <c r="M32" s="371"/>
      <c r="N32" s="371"/>
      <c r="O32" s="371"/>
      <c r="P32" s="371"/>
      <c r="Q32" s="373"/>
      <c r="R32" s="371"/>
      <c r="S32" s="392"/>
      <c r="T32" s="414"/>
      <c r="U32" s="414"/>
      <c r="V32" s="414"/>
      <c r="W32" s="414"/>
      <c r="X32" s="414"/>
      <c r="Y32" s="414"/>
      <c r="Z32" s="414"/>
    </row>
    <row r="33" spans="1:26" x14ac:dyDescent="0.25">
      <c r="A33" s="502" t="s">
        <v>178</v>
      </c>
      <c r="B33" s="352" t="s">
        <v>105</v>
      </c>
      <c r="C33" s="367">
        <v>0.29972061011085299</v>
      </c>
      <c r="D33" s="367">
        <v>5.23756149386118E-2</v>
      </c>
      <c r="E33" s="367">
        <v>0.19706440483117399</v>
      </c>
      <c r="F33" s="172">
        <v>0.40237681539053199</v>
      </c>
      <c r="G33" s="212"/>
      <c r="H33" s="395"/>
      <c r="I33" s="393"/>
      <c r="J33" s="15">
        <v>0.60974499999999998</v>
      </c>
      <c r="K33" s="16">
        <v>7.917652E-2</v>
      </c>
      <c r="L33" s="16">
        <v>0.45455899999999999</v>
      </c>
      <c r="M33" s="16">
        <v>0.76493100000000003</v>
      </c>
      <c r="N33" s="212"/>
      <c r="O33" s="213"/>
      <c r="P33" s="213"/>
      <c r="Q33" s="158">
        <f t="shared" si="0"/>
        <v>3.2657446595542532</v>
      </c>
      <c r="R33" s="28">
        <f t="shared" si="1"/>
        <v>1.1383042723522308E-3</v>
      </c>
      <c r="S33" s="56" t="b">
        <f>R33&lt;($C$45)</f>
        <v>1</v>
      </c>
      <c r="T33" s="26"/>
      <c r="U33" s="26"/>
      <c r="V33" s="26"/>
      <c r="W33" s="26"/>
      <c r="X33" s="26"/>
      <c r="Y33" s="26"/>
      <c r="Z33" s="26"/>
    </row>
    <row r="34" spans="1:26" x14ac:dyDescent="0.25">
      <c r="A34" s="502"/>
      <c r="B34" s="150" t="s">
        <v>122</v>
      </c>
      <c r="C34" s="324">
        <v>0.63742180000000004</v>
      </c>
      <c r="D34" s="324">
        <v>0.10248007000000001</v>
      </c>
      <c r="E34" s="324">
        <v>0.43656084000000001</v>
      </c>
      <c r="F34" s="324">
        <v>0.83828270000000005</v>
      </c>
      <c r="G34" s="471">
        <f>ABS((C34-C35)/SQRT(D34^2+D35^2))</f>
        <v>2.9777119839645296</v>
      </c>
      <c r="H34" s="476">
        <f>EXP(-0.717*G34-0.416*G34^2)</f>
        <v>2.9569550045004237E-3</v>
      </c>
      <c r="I34" s="494" t="b">
        <f>H34&lt;($C$45)</f>
        <v>1</v>
      </c>
      <c r="J34" s="15">
        <v>0.39622879999999999</v>
      </c>
      <c r="K34" s="16">
        <v>6.2930650000000005E-2</v>
      </c>
      <c r="L34" s="16">
        <v>0.27288469999999998</v>
      </c>
      <c r="M34" s="16">
        <v>0.51957279999999995</v>
      </c>
      <c r="N34" s="471">
        <f>ABS((J34-J35)/SQRT(K34^2+K35^2))</f>
        <v>0.95933891224107692</v>
      </c>
      <c r="O34" s="472">
        <f>EXP(-0.717*N34-0.416*N34^2)</f>
        <v>0.3427672073971586</v>
      </c>
      <c r="P34" s="476" t="b">
        <f>O34&lt;($C$45)</f>
        <v>0</v>
      </c>
      <c r="Q34" s="380">
        <f t="shared" si="0"/>
        <v>2.0055987143282143</v>
      </c>
      <c r="R34" s="382">
        <f t="shared" si="1"/>
        <v>4.4541070690640915E-2</v>
      </c>
      <c r="S34" s="57" t="b">
        <f>R34&lt;($C$45)</f>
        <v>0</v>
      </c>
      <c r="T34" s="26"/>
      <c r="U34" s="60"/>
      <c r="V34" s="26"/>
      <c r="W34" s="26"/>
      <c r="X34" s="26"/>
      <c r="Y34" s="26"/>
      <c r="Z34" s="26"/>
    </row>
    <row r="35" spans="1:26" x14ac:dyDescent="0.25">
      <c r="A35" s="502"/>
      <c r="B35" s="150" t="s">
        <v>123</v>
      </c>
      <c r="C35" s="324">
        <v>0.2946008</v>
      </c>
      <c r="D35" s="324">
        <v>5.2464480000000001E-2</v>
      </c>
      <c r="E35" s="324">
        <v>0.19177043999999999</v>
      </c>
      <c r="F35" s="324">
        <v>0.39743119999999998</v>
      </c>
      <c r="G35" s="471"/>
      <c r="H35" s="476"/>
      <c r="I35" s="494"/>
      <c r="J35" s="15">
        <v>0.32919809999999999</v>
      </c>
      <c r="K35" s="16">
        <v>3.0361099999999999E-2</v>
      </c>
      <c r="L35" s="16">
        <v>0.26969029999999999</v>
      </c>
      <c r="M35" s="16">
        <v>0.38870579999999999</v>
      </c>
      <c r="N35" s="471"/>
      <c r="O35" s="472"/>
      <c r="P35" s="476"/>
      <c r="Q35" s="380">
        <f t="shared" si="0"/>
        <v>0.57076040049755361</v>
      </c>
      <c r="R35" s="382">
        <f t="shared" si="1"/>
        <v>0.57998417515836109</v>
      </c>
      <c r="S35" s="57" t="b">
        <f>R35&lt;($C$45)</f>
        <v>0</v>
      </c>
      <c r="T35" s="26"/>
      <c r="U35" s="26"/>
      <c r="V35" s="26"/>
      <c r="W35" s="26"/>
      <c r="X35" s="26"/>
      <c r="Y35" s="26"/>
      <c r="Z35" s="26"/>
    </row>
    <row r="36" spans="1:26" x14ac:dyDescent="0.25">
      <c r="A36" s="489" t="s">
        <v>90</v>
      </c>
      <c r="B36" s="311" t="s">
        <v>105</v>
      </c>
      <c r="C36" s="490" t="s">
        <v>116</v>
      </c>
      <c r="D36" s="490"/>
      <c r="E36" s="490"/>
      <c r="F36" s="491"/>
      <c r="G36" s="473" t="s">
        <v>35</v>
      </c>
      <c r="H36" s="474"/>
      <c r="I36" s="475"/>
      <c r="J36" s="505" t="s">
        <v>117</v>
      </c>
      <c r="K36" s="490"/>
      <c r="L36" s="490"/>
      <c r="M36" s="491"/>
      <c r="N36" s="473" t="s">
        <v>35</v>
      </c>
      <c r="O36" s="474"/>
      <c r="P36" s="475"/>
      <c r="Q36" s="471" t="s">
        <v>35</v>
      </c>
      <c r="R36" s="472"/>
      <c r="S36" s="57" t="s">
        <v>35</v>
      </c>
      <c r="T36" s="26"/>
      <c r="U36" s="26"/>
      <c r="V36" s="26"/>
      <c r="W36" s="26"/>
      <c r="X36" s="26"/>
      <c r="Y36" s="26"/>
      <c r="Z36" s="26"/>
    </row>
    <row r="37" spans="1:26" x14ac:dyDescent="0.25">
      <c r="A37" s="489"/>
      <c r="B37" s="150" t="s">
        <v>123</v>
      </c>
      <c r="C37" s="490"/>
      <c r="D37" s="490"/>
      <c r="E37" s="490"/>
      <c r="F37" s="491"/>
      <c r="G37" s="473"/>
      <c r="H37" s="474"/>
      <c r="I37" s="475"/>
      <c r="J37" s="505"/>
      <c r="K37" s="490"/>
      <c r="L37" s="490"/>
      <c r="M37" s="491"/>
      <c r="N37" s="473"/>
      <c r="O37" s="474"/>
      <c r="P37" s="475"/>
      <c r="Q37" s="471"/>
      <c r="R37" s="472"/>
      <c r="S37" s="57" t="s">
        <v>35</v>
      </c>
      <c r="T37" s="26"/>
      <c r="U37" s="26"/>
      <c r="V37" s="26"/>
      <c r="W37" s="26"/>
      <c r="X37" s="26"/>
      <c r="Y37" s="26"/>
      <c r="Z37" s="26"/>
    </row>
    <row r="38" spans="1:26" x14ac:dyDescent="0.25">
      <c r="A38" s="489"/>
      <c r="B38" s="150" t="s">
        <v>122</v>
      </c>
      <c r="C38" s="490"/>
      <c r="D38" s="490"/>
      <c r="E38" s="490"/>
      <c r="F38" s="491"/>
      <c r="G38" s="473"/>
      <c r="H38" s="474"/>
      <c r="I38" s="475"/>
      <c r="J38" s="15">
        <v>0.67722009999999999</v>
      </c>
      <c r="K38" s="16">
        <v>9.3662010000000004E-2</v>
      </c>
      <c r="L38" s="16">
        <v>0.49364249999999998</v>
      </c>
      <c r="M38" s="16">
        <v>0.86079760000000005</v>
      </c>
      <c r="N38" s="215"/>
      <c r="O38" s="5"/>
      <c r="P38" s="5"/>
      <c r="Q38" s="380">
        <f t="shared" si="0"/>
        <v>7.23046729405017</v>
      </c>
      <c r="R38" s="382">
        <f t="shared" si="1"/>
        <v>2.0106109544390246E-12</v>
      </c>
      <c r="S38" s="57" t="b">
        <f t="shared" ref="S38:S44" si="4">R38&lt;($C$45)</f>
        <v>1</v>
      </c>
      <c r="T38" s="26"/>
      <c r="U38" s="60"/>
      <c r="V38" s="26"/>
      <c r="W38" s="26"/>
      <c r="X38" s="26"/>
      <c r="Y38" s="26"/>
      <c r="Z38" s="26"/>
    </row>
    <row r="39" spans="1:26" x14ac:dyDescent="0.25">
      <c r="A39" s="489" t="s">
        <v>108</v>
      </c>
      <c r="B39" s="352" t="s">
        <v>105</v>
      </c>
      <c r="C39" s="324">
        <v>0.23616380000000001</v>
      </c>
      <c r="D39" s="324">
        <v>4.1847849999999999E-2</v>
      </c>
      <c r="E39" s="324">
        <v>0.154142</v>
      </c>
      <c r="F39" s="324">
        <v>0.31818550000000001</v>
      </c>
      <c r="G39" s="309"/>
      <c r="H39" s="310"/>
      <c r="I39" s="207"/>
      <c r="J39" s="15">
        <v>0.4253439</v>
      </c>
      <c r="K39" s="16">
        <v>6.0986899999999997E-2</v>
      </c>
      <c r="L39" s="16">
        <v>0.30580960000000001</v>
      </c>
      <c r="M39" s="16">
        <v>0.54487830000000004</v>
      </c>
      <c r="N39" s="215"/>
      <c r="O39" s="5"/>
      <c r="P39" s="5"/>
      <c r="Q39" s="380">
        <f t="shared" si="0"/>
        <v>2.5577388665943457</v>
      </c>
      <c r="R39" s="382">
        <f t="shared" si="1"/>
        <v>1.0510479614983864E-2</v>
      </c>
      <c r="S39" s="57" t="b">
        <f t="shared" si="4"/>
        <v>0</v>
      </c>
      <c r="T39" s="26"/>
      <c r="U39" s="26"/>
      <c r="V39" s="26"/>
      <c r="W39" s="26"/>
      <c r="X39" s="26"/>
      <c r="Y39" s="26"/>
      <c r="Z39" s="26"/>
    </row>
    <row r="40" spans="1:26" x14ac:dyDescent="0.25">
      <c r="A40" s="489"/>
      <c r="B40" s="150" t="s">
        <v>122</v>
      </c>
      <c r="C40" s="324">
        <v>0.60086519999999999</v>
      </c>
      <c r="D40" s="324">
        <v>9.0195120000000004E-2</v>
      </c>
      <c r="E40" s="324">
        <v>0.42408269999999998</v>
      </c>
      <c r="F40" s="324">
        <v>0.77764759999999999</v>
      </c>
      <c r="G40" s="471">
        <f>ABS((C40-C41)/SQRT(D40^2+D41^2))</f>
        <v>3.2677723903039735</v>
      </c>
      <c r="H40" s="476">
        <f>EXP(-0.717*G40-0.416*G40^2)</f>
        <v>1.130403371417944E-3</v>
      </c>
      <c r="I40" s="494" t="b">
        <f>H40&lt;($C$45)</f>
        <v>1</v>
      </c>
      <c r="J40" s="15">
        <v>0.3550471</v>
      </c>
      <c r="K40" s="16">
        <v>2.5137059999999999E-2</v>
      </c>
      <c r="L40" s="16">
        <v>0.30577850000000001</v>
      </c>
      <c r="M40" s="16">
        <v>0.4043158</v>
      </c>
      <c r="N40" s="471">
        <f>ABS((J40-J41)/SQRT(K40^2+K41^2))</f>
        <v>0.27687293894998088</v>
      </c>
      <c r="O40" s="472">
        <f>EXP(-0.717*N40-0.416*N40^2)</f>
        <v>0.79420959029258542</v>
      </c>
      <c r="P40" s="476" t="b">
        <f>O40&lt;($C$45)</f>
        <v>0</v>
      </c>
      <c r="Q40" s="380">
        <f t="shared" si="0"/>
        <v>2.6253522083726843</v>
      </c>
      <c r="R40" s="382">
        <f t="shared" si="1"/>
        <v>8.6547514515266013E-3</v>
      </c>
      <c r="S40" s="57" t="b">
        <f t="shared" si="4"/>
        <v>0</v>
      </c>
      <c r="T40" s="26"/>
      <c r="U40" s="26"/>
      <c r="V40" s="26"/>
      <c r="W40" s="26"/>
      <c r="X40" s="26"/>
      <c r="Y40" s="26"/>
      <c r="Z40" s="26"/>
    </row>
    <row r="41" spans="1:26" x14ac:dyDescent="0.25">
      <c r="A41" s="489"/>
      <c r="B41" s="150" t="s">
        <v>123</v>
      </c>
      <c r="C41" s="324">
        <v>0.27307480000000001</v>
      </c>
      <c r="D41" s="324">
        <v>4.3896989999999997E-2</v>
      </c>
      <c r="E41" s="324">
        <v>0.1870367</v>
      </c>
      <c r="F41" s="324">
        <v>0.35911290000000001</v>
      </c>
      <c r="G41" s="471"/>
      <c r="H41" s="476"/>
      <c r="I41" s="494"/>
      <c r="J41" s="15">
        <v>0.36542150000000001</v>
      </c>
      <c r="K41" s="16">
        <v>2.7787070000000001E-2</v>
      </c>
      <c r="L41" s="16">
        <v>0.31095879999999998</v>
      </c>
      <c r="M41" s="16">
        <v>0.41988419999999999</v>
      </c>
      <c r="N41" s="471"/>
      <c r="O41" s="472"/>
      <c r="P41" s="476"/>
      <c r="Q41" s="380">
        <f t="shared" si="0"/>
        <v>1.7775202158662464</v>
      </c>
      <c r="R41" s="382">
        <f t="shared" si="1"/>
        <v>7.5105124129571002E-2</v>
      </c>
      <c r="S41" s="57" t="b">
        <f t="shared" si="4"/>
        <v>0</v>
      </c>
      <c r="T41" s="26"/>
      <c r="U41" s="26"/>
      <c r="V41" s="26"/>
      <c r="W41" s="26"/>
      <c r="X41" s="26"/>
      <c r="Y41" s="26"/>
      <c r="Z41" s="26"/>
    </row>
    <row r="42" spans="1:26" x14ac:dyDescent="0.25">
      <c r="A42" s="489" t="s">
        <v>124</v>
      </c>
      <c r="B42" s="311" t="s">
        <v>105</v>
      </c>
      <c r="C42" s="16">
        <v>0.25043959999999998</v>
      </c>
      <c r="D42" s="16">
        <v>4.2598669999999998E-2</v>
      </c>
      <c r="E42" s="16">
        <v>0.16694619999999999</v>
      </c>
      <c r="F42" s="17">
        <v>0.33393299999999998</v>
      </c>
      <c r="G42" s="354"/>
      <c r="H42" s="355"/>
      <c r="I42" s="353"/>
      <c r="J42" s="15">
        <v>0.34221770000000001</v>
      </c>
      <c r="K42" s="16">
        <v>2.3397279E-2</v>
      </c>
      <c r="L42" s="16">
        <v>0.29635899999999998</v>
      </c>
      <c r="M42" s="16">
        <v>0.38807629999999999</v>
      </c>
      <c r="N42" s="215"/>
      <c r="O42" s="5"/>
      <c r="P42" s="5"/>
      <c r="Q42" s="380">
        <f t="shared" si="0"/>
        <v>1.8883905618066406</v>
      </c>
      <c r="R42" s="382">
        <f t="shared" si="1"/>
        <v>5.857543308066844E-2</v>
      </c>
      <c r="S42" s="57" t="b">
        <f t="shared" si="4"/>
        <v>0</v>
      </c>
      <c r="T42" s="26"/>
      <c r="U42" s="26"/>
      <c r="V42" s="26"/>
      <c r="W42" s="26"/>
      <c r="X42" s="26"/>
      <c r="Y42" s="26"/>
      <c r="Z42" s="26"/>
    </row>
    <row r="43" spans="1:26" x14ac:dyDescent="0.25">
      <c r="A43" s="489"/>
      <c r="B43" s="150" t="s">
        <v>122</v>
      </c>
      <c r="C43" s="67">
        <v>0.59225720000000004</v>
      </c>
      <c r="D43" s="67">
        <v>9.0016390000000002E-2</v>
      </c>
      <c r="E43" s="67">
        <v>0.415825</v>
      </c>
      <c r="F43" s="209">
        <v>0.76868930000000002</v>
      </c>
      <c r="G43" s="471">
        <f>ABS((C43-C42)/SQRT(D43^2+D42^2))</f>
        <v>3.4323470117240711</v>
      </c>
      <c r="H43" s="476">
        <f>EXP(-0.717*G43-0.416*G43^2)</f>
        <v>6.3499635000934494E-4</v>
      </c>
      <c r="I43" s="494" t="b">
        <f>H43&lt;($C$45)</f>
        <v>1</v>
      </c>
      <c r="J43" s="15">
        <v>0.40812769999999998</v>
      </c>
      <c r="K43" s="16">
        <v>4.4857389999999997E-2</v>
      </c>
      <c r="L43" s="16">
        <v>0.32020729999999997</v>
      </c>
      <c r="M43" s="16">
        <v>0.49604819999999999</v>
      </c>
      <c r="N43" s="471">
        <f>ABS((J43-J42)/SQRT(K43^2+K42^2))</f>
        <v>1.3027579292064293</v>
      </c>
      <c r="O43" s="472">
        <f>EXP(-0.717*N43-0.416*N43^2)</f>
        <v>0.19395995172454961</v>
      </c>
      <c r="P43" s="476" t="b">
        <f>O43&lt;($C$45)</f>
        <v>0</v>
      </c>
      <c r="Q43" s="380">
        <f t="shared" si="0"/>
        <v>1.8307857047940137</v>
      </c>
      <c r="R43" s="382">
        <f t="shared" si="1"/>
        <v>6.6735896671993422E-2</v>
      </c>
      <c r="S43" s="57" t="b">
        <f t="shared" si="4"/>
        <v>0</v>
      </c>
      <c r="T43" s="26"/>
      <c r="U43" s="26"/>
      <c r="V43" s="26"/>
      <c r="W43" s="26"/>
      <c r="X43" s="26"/>
      <c r="Y43" s="26"/>
      <c r="Z43" s="26"/>
    </row>
    <row r="44" spans="1:26" x14ac:dyDescent="0.25">
      <c r="A44" s="499"/>
      <c r="B44" s="151" t="s">
        <v>123</v>
      </c>
      <c r="C44" s="68">
        <v>0.26923799999999998</v>
      </c>
      <c r="D44" s="68">
        <v>4.2992570000000001E-2</v>
      </c>
      <c r="E44" s="68">
        <v>0.18497259999999999</v>
      </c>
      <c r="F44" s="164">
        <v>0.35350340000000002</v>
      </c>
      <c r="G44" s="492"/>
      <c r="H44" s="498"/>
      <c r="I44" s="495"/>
      <c r="J44" s="18">
        <v>0.36542150000000001</v>
      </c>
      <c r="K44" s="19">
        <v>2.7787070000000001E-2</v>
      </c>
      <c r="L44" s="19">
        <v>0.31095879999999998</v>
      </c>
      <c r="M44" s="19">
        <v>0.41988419999999999</v>
      </c>
      <c r="N44" s="492"/>
      <c r="O44" s="493"/>
      <c r="P44" s="498"/>
      <c r="Q44" s="381">
        <f t="shared" si="0"/>
        <v>1.8789272209838046</v>
      </c>
      <c r="R44" s="31">
        <f t="shared" si="1"/>
        <v>5.9855395649069623E-2</v>
      </c>
      <c r="S44" s="58" t="b">
        <f t="shared" si="4"/>
        <v>0</v>
      </c>
      <c r="T44" s="26"/>
      <c r="U44" s="26"/>
      <c r="V44" s="26"/>
      <c r="W44" s="26"/>
      <c r="X44" s="26"/>
      <c r="Y44" s="26"/>
      <c r="Z44" s="26"/>
    </row>
    <row r="45" spans="1:26" x14ac:dyDescent="0.25">
      <c r="A45" s="416" t="s">
        <v>114</v>
      </c>
      <c r="B45" s="416"/>
      <c r="C45" s="417">
        <f>0.05/12</f>
        <v>4.1666666666666666E-3</v>
      </c>
      <c r="D45" s="148"/>
      <c r="E45" s="148"/>
      <c r="F45" s="148"/>
      <c r="G45" s="145"/>
      <c r="H45" s="146"/>
      <c r="R45" s="30"/>
    </row>
    <row r="46" spans="1:26" x14ac:dyDescent="0.25">
      <c r="A46" s="416"/>
      <c r="B46" s="416"/>
      <c r="C46" s="418"/>
      <c r="D46" s="148"/>
      <c r="E46" s="148"/>
      <c r="F46" s="148"/>
      <c r="G46" s="145"/>
      <c r="H46" s="146"/>
      <c r="I46" s="147"/>
      <c r="J46" s="160"/>
      <c r="K46" s="160"/>
      <c r="L46" s="160"/>
      <c r="M46" s="160"/>
      <c r="N46" s="5"/>
      <c r="O46" s="16"/>
      <c r="P46" s="16"/>
      <c r="Q46" s="16"/>
      <c r="R46" s="16"/>
    </row>
    <row r="47" spans="1:26" x14ac:dyDescent="0.25">
      <c r="A47" s="416"/>
      <c r="B47" s="416"/>
      <c r="C47" s="24"/>
      <c r="D47" s="160"/>
      <c r="E47" s="160"/>
      <c r="F47" s="160"/>
      <c r="G47" s="160"/>
      <c r="H47" s="147"/>
      <c r="I47" s="147"/>
      <c r="J47" s="160"/>
      <c r="K47" s="160"/>
      <c r="L47" s="160"/>
      <c r="M47" s="160"/>
      <c r="N47" s="5"/>
      <c r="O47" s="16"/>
      <c r="P47" s="16"/>
      <c r="Q47" s="16"/>
      <c r="R47" s="16"/>
    </row>
    <row r="48" spans="1:26" x14ac:dyDescent="0.25">
      <c r="A48" s="8"/>
      <c r="B48" s="8"/>
      <c r="C48" s="5"/>
      <c r="D48" s="5"/>
      <c r="E48" s="5"/>
      <c r="F48" s="5"/>
      <c r="G48" s="145"/>
      <c r="H48" s="147"/>
      <c r="I48" s="386"/>
      <c r="J48" s="20"/>
      <c r="K48" s="20"/>
      <c r="L48" s="20"/>
      <c r="M48" s="20"/>
      <c r="N48" s="5"/>
      <c r="O48" s="16"/>
      <c r="P48" s="16"/>
      <c r="Q48" s="16"/>
      <c r="R48" s="16"/>
    </row>
    <row r="49" spans="1:18" x14ac:dyDescent="0.25">
      <c r="A49" s="8"/>
      <c r="B49" s="8"/>
      <c r="C49" s="389"/>
      <c r="D49" s="16"/>
      <c r="E49" s="16"/>
      <c r="F49" s="386"/>
      <c r="G49" s="67"/>
      <c r="H49" s="67"/>
      <c r="I49" s="67"/>
      <c r="J49" s="67"/>
      <c r="K49" s="385"/>
      <c r="L49" s="310"/>
      <c r="M49" s="310"/>
      <c r="N49" s="16"/>
      <c r="O49" s="16"/>
      <c r="P49" s="16"/>
      <c r="Q49" s="16"/>
      <c r="R49" s="5"/>
    </row>
    <row r="50" spans="1:18" x14ac:dyDescent="0.25">
      <c r="A50" s="8"/>
      <c r="B50" s="8"/>
      <c r="C50" s="390"/>
      <c r="D50" s="16"/>
      <c r="E50" s="16"/>
      <c r="F50" s="147"/>
      <c r="G50" s="67"/>
      <c r="H50" s="67"/>
      <c r="I50" s="67"/>
      <c r="J50" s="67"/>
      <c r="K50" s="472"/>
      <c r="L50" s="476"/>
      <c r="M50" s="476"/>
      <c r="N50" s="16"/>
      <c r="O50" s="16"/>
      <c r="P50" s="16"/>
      <c r="Q50" s="16"/>
      <c r="R50" s="5"/>
    </row>
    <row r="51" spans="1:18" x14ac:dyDescent="0.25">
      <c r="B51" s="5"/>
      <c r="C51" s="390"/>
      <c r="D51" s="16"/>
      <c r="E51" s="16"/>
      <c r="F51" s="147"/>
      <c r="G51" s="67"/>
      <c r="H51" s="67"/>
      <c r="I51" s="67"/>
      <c r="J51" s="67"/>
      <c r="K51" s="472"/>
      <c r="L51" s="476"/>
      <c r="M51" s="476"/>
      <c r="N51" s="16"/>
      <c r="O51" s="16"/>
      <c r="P51" s="16"/>
      <c r="Q51" s="16"/>
      <c r="R51" s="5"/>
    </row>
    <row r="52" spans="1:18" x14ac:dyDescent="0.25">
      <c r="B52" s="5"/>
      <c r="C52" s="389"/>
      <c r="D52" s="16"/>
      <c r="E52" s="16"/>
      <c r="F52" s="386"/>
      <c r="G52" s="67"/>
      <c r="H52" s="67"/>
      <c r="I52" s="67"/>
      <c r="J52" s="67"/>
      <c r="K52" s="385"/>
      <c r="L52" s="310"/>
      <c r="M52" s="310"/>
      <c r="N52" s="16"/>
      <c r="O52" s="16"/>
      <c r="P52" s="16"/>
      <c r="Q52" s="16"/>
      <c r="R52" s="5"/>
    </row>
    <row r="53" spans="1:18" x14ac:dyDescent="0.25">
      <c r="B53" s="5"/>
      <c r="C53" s="5"/>
      <c r="D53" s="5"/>
      <c r="E53" s="5"/>
      <c r="F53" s="391"/>
      <c r="G53" s="5"/>
      <c r="H53" s="5"/>
      <c r="I53" s="5"/>
      <c r="J53" s="5"/>
      <c r="K53" s="5"/>
      <c r="L53" s="5"/>
      <c r="M53" s="5"/>
      <c r="N53" s="5"/>
      <c r="O53" s="5"/>
      <c r="P53" s="5"/>
      <c r="Q53" s="5"/>
      <c r="R53" s="5"/>
    </row>
    <row r="54" spans="1:18" x14ac:dyDescent="0.25">
      <c r="C54" s="5"/>
      <c r="D54" s="5"/>
      <c r="E54" s="5"/>
      <c r="F54" s="5"/>
      <c r="G54" s="5"/>
      <c r="H54" s="5"/>
      <c r="I54" s="5"/>
      <c r="J54" s="5"/>
      <c r="K54" s="5"/>
      <c r="L54" s="5"/>
      <c r="M54" s="5"/>
      <c r="N54" s="5"/>
      <c r="O54" s="5"/>
      <c r="P54" s="5"/>
      <c r="Q54" s="5"/>
      <c r="R54" s="5"/>
    </row>
    <row r="55" spans="1:18" x14ac:dyDescent="0.25">
      <c r="C55" s="5"/>
      <c r="D55" s="5"/>
      <c r="E55" s="5"/>
      <c r="F55" s="5"/>
      <c r="G55" s="5"/>
      <c r="H55" s="5"/>
      <c r="I55" s="5"/>
      <c r="J55" s="5"/>
      <c r="K55" s="5"/>
      <c r="L55" s="5"/>
      <c r="M55" s="5"/>
      <c r="N55" s="5"/>
      <c r="O55" s="5"/>
      <c r="P55" s="5"/>
      <c r="Q55" s="5"/>
      <c r="R55" s="5"/>
    </row>
    <row r="56" spans="1:18" x14ac:dyDescent="0.25">
      <c r="C56" s="5"/>
      <c r="D56" s="5"/>
      <c r="E56" s="5"/>
      <c r="F56" s="5"/>
      <c r="G56" s="5"/>
      <c r="H56" s="5"/>
      <c r="I56" s="5"/>
      <c r="J56" s="5"/>
      <c r="K56" s="5"/>
      <c r="L56" s="5"/>
      <c r="M56" s="5"/>
      <c r="N56" s="5"/>
      <c r="O56" s="5"/>
      <c r="P56" s="5"/>
      <c r="Q56" s="5"/>
      <c r="R56" s="5"/>
    </row>
    <row r="57" spans="1:18" x14ac:dyDescent="0.25">
      <c r="C57" s="5"/>
      <c r="D57" s="5"/>
      <c r="E57" s="5"/>
      <c r="F57" s="5"/>
      <c r="G57" s="5"/>
      <c r="H57" s="5"/>
      <c r="I57" s="5"/>
      <c r="J57" s="5"/>
      <c r="K57" s="5"/>
      <c r="L57" s="5"/>
      <c r="M57" s="5"/>
      <c r="N57" s="5"/>
      <c r="O57" s="5"/>
      <c r="P57" s="5"/>
      <c r="Q57" s="5"/>
      <c r="R57" s="5"/>
    </row>
    <row r="58" spans="1:18" x14ac:dyDescent="0.25">
      <c r="C58" s="5"/>
      <c r="D58" s="5"/>
      <c r="E58" s="5"/>
      <c r="F58" s="5"/>
      <c r="G58" s="5"/>
      <c r="H58" s="5"/>
      <c r="I58" s="5"/>
      <c r="J58" s="5"/>
      <c r="K58" s="5"/>
      <c r="L58" s="5"/>
      <c r="M58" s="5"/>
      <c r="N58" s="5"/>
      <c r="O58" s="5"/>
      <c r="P58" s="5"/>
      <c r="Q58" s="5"/>
      <c r="R58" s="5"/>
    </row>
    <row r="59" spans="1:18" x14ac:dyDescent="0.25">
      <c r="C59" s="5"/>
      <c r="D59" s="5"/>
      <c r="E59" s="5"/>
      <c r="F59" s="5"/>
      <c r="G59" s="5"/>
      <c r="H59" s="5"/>
      <c r="I59" s="5"/>
      <c r="J59" s="5"/>
      <c r="K59" s="5"/>
      <c r="L59" s="5"/>
      <c r="M59" s="5"/>
      <c r="N59" s="5"/>
      <c r="O59" s="5"/>
      <c r="P59" s="5"/>
      <c r="Q59" s="5"/>
      <c r="R59" s="5"/>
    </row>
    <row r="60" spans="1:18" x14ac:dyDescent="0.25">
      <c r="C60" s="5"/>
      <c r="D60" s="5"/>
      <c r="E60" s="5"/>
      <c r="F60" s="5"/>
      <c r="G60" s="5"/>
      <c r="H60" s="5"/>
      <c r="I60" s="5"/>
      <c r="J60" s="5"/>
      <c r="K60" s="5"/>
      <c r="L60" s="5"/>
      <c r="M60" s="5"/>
      <c r="N60" s="5"/>
      <c r="O60" s="5"/>
      <c r="P60" s="5"/>
      <c r="Q60" s="5"/>
      <c r="R60" s="5"/>
    </row>
    <row r="61" spans="1:18" x14ac:dyDescent="0.25">
      <c r="C61" s="5"/>
      <c r="D61" s="5"/>
      <c r="E61" s="5"/>
      <c r="F61" s="5"/>
      <c r="G61" s="5"/>
      <c r="H61" s="5"/>
      <c r="I61" s="5"/>
      <c r="J61" s="5"/>
      <c r="K61" s="5"/>
      <c r="L61" s="5"/>
      <c r="M61" s="5"/>
      <c r="N61" s="5"/>
      <c r="O61" s="5"/>
      <c r="P61" s="5"/>
      <c r="Q61" s="5"/>
      <c r="R61" s="5"/>
    </row>
    <row r="62" spans="1:18" x14ac:dyDescent="0.25">
      <c r="C62" s="5"/>
      <c r="D62" s="5"/>
      <c r="E62" s="5"/>
      <c r="F62" s="5"/>
      <c r="G62" s="5"/>
      <c r="H62" s="5"/>
      <c r="I62" s="5"/>
      <c r="J62" s="5"/>
      <c r="K62" s="5"/>
      <c r="L62" s="5"/>
      <c r="M62" s="5"/>
      <c r="N62" s="5"/>
      <c r="O62" s="5"/>
      <c r="P62" s="5"/>
      <c r="Q62" s="5"/>
      <c r="R62" s="5"/>
    </row>
    <row r="63" spans="1:18" x14ac:dyDescent="0.25">
      <c r="C63" s="5"/>
      <c r="D63" s="5"/>
      <c r="E63" s="5"/>
      <c r="F63" s="5"/>
      <c r="G63" s="5"/>
      <c r="H63" s="5"/>
      <c r="I63" s="5"/>
      <c r="J63" s="5"/>
      <c r="K63" s="5"/>
      <c r="L63" s="5"/>
      <c r="M63" s="5"/>
      <c r="N63" s="5"/>
      <c r="O63" s="5"/>
      <c r="P63" s="5"/>
      <c r="Q63" s="5"/>
      <c r="R63" s="5"/>
    </row>
    <row r="64" spans="1:18" x14ac:dyDescent="0.25">
      <c r="C64" s="5"/>
      <c r="D64" s="5"/>
      <c r="E64" s="5"/>
      <c r="F64" s="5"/>
      <c r="G64" s="5"/>
      <c r="H64" s="5"/>
      <c r="I64" s="5"/>
      <c r="J64" s="5"/>
      <c r="K64" s="5"/>
      <c r="L64" s="5"/>
      <c r="M64" s="5"/>
      <c r="N64" s="5"/>
      <c r="O64" s="5"/>
      <c r="P64" s="5"/>
      <c r="Q64" s="5"/>
      <c r="R64" s="5"/>
    </row>
    <row r="65" spans="3:18" x14ac:dyDescent="0.25">
      <c r="C65" s="5"/>
      <c r="D65" s="5"/>
      <c r="E65" s="5"/>
      <c r="F65" s="5"/>
      <c r="G65" s="5"/>
      <c r="H65" s="5"/>
      <c r="I65" s="5"/>
      <c r="J65" s="5"/>
      <c r="K65" s="5"/>
      <c r="L65" s="5"/>
      <c r="M65" s="5"/>
      <c r="N65" s="5"/>
      <c r="O65" s="5"/>
      <c r="P65" s="5"/>
      <c r="Q65" s="5"/>
      <c r="R65" s="5"/>
    </row>
    <row r="66" spans="3:18" x14ac:dyDescent="0.25">
      <c r="C66" s="5"/>
      <c r="D66" s="5"/>
      <c r="E66" s="5"/>
      <c r="F66" s="5"/>
      <c r="G66" s="5"/>
      <c r="H66" s="5"/>
      <c r="I66" s="5"/>
      <c r="J66" s="5"/>
      <c r="K66" s="5"/>
      <c r="L66" s="5"/>
      <c r="M66" s="5"/>
      <c r="N66" s="5"/>
      <c r="O66" s="5"/>
      <c r="P66" s="5"/>
      <c r="Q66" s="5"/>
      <c r="R66" s="5"/>
    </row>
    <row r="67" spans="3:18" x14ac:dyDescent="0.25">
      <c r="C67" s="5"/>
      <c r="D67" s="5"/>
      <c r="E67" s="5"/>
      <c r="F67" s="5"/>
      <c r="G67" s="5"/>
      <c r="H67" s="5"/>
      <c r="I67" s="5"/>
      <c r="J67" s="5"/>
      <c r="K67" s="5"/>
      <c r="L67" s="5"/>
      <c r="M67" s="5"/>
      <c r="N67" s="5"/>
      <c r="O67" s="5"/>
      <c r="P67" s="5"/>
      <c r="Q67" s="5"/>
      <c r="R67" s="5"/>
    </row>
    <row r="68" spans="3:18" x14ac:dyDescent="0.25">
      <c r="C68" s="5"/>
      <c r="D68" s="5"/>
      <c r="E68" s="5"/>
      <c r="F68" s="5"/>
      <c r="G68" s="5"/>
      <c r="H68" s="5"/>
      <c r="I68" s="5"/>
      <c r="J68" s="5"/>
      <c r="K68" s="5"/>
      <c r="L68" s="5"/>
      <c r="M68" s="5"/>
      <c r="N68" s="5"/>
      <c r="O68" s="5"/>
      <c r="P68" s="5"/>
      <c r="Q68" s="5"/>
      <c r="R68" s="5"/>
    </row>
    <row r="69" spans="3:18" x14ac:dyDescent="0.25">
      <c r="C69" s="5"/>
      <c r="D69" s="5"/>
      <c r="E69" s="5"/>
      <c r="F69" s="5"/>
      <c r="G69" s="5"/>
      <c r="H69" s="5"/>
      <c r="I69" s="5"/>
      <c r="J69" s="5"/>
      <c r="K69" s="5"/>
      <c r="L69" s="5"/>
      <c r="M69" s="5"/>
      <c r="N69" s="5"/>
      <c r="O69" s="5"/>
      <c r="P69" s="5"/>
      <c r="Q69" s="5"/>
      <c r="R69" s="5"/>
    </row>
    <row r="70" spans="3:18" x14ac:dyDescent="0.25">
      <c r="C70" s="5"/>
      <c r="D70" s="5"/>
      <c r="E70" s="5"/>
      <c r="F70" s="5"/>
      <c r="G70" s="5"/>
      <c r="H70" s="5"/>
      <c r="I70" s="5"/>
      <c r="J70" s="5"/>
      <c r="K70" s="5"/>
      <c r="L70" s="5"/>
      <c r="M70" s="5"/>
      <c r="N70" s="5"/>
      <c r="O70" s="5"/>
      <c r="P70" s="5"/>
      <c r="Q70" s="5"/>
      <c r="R70" s="5"/>
    </row>
  </sheetData>
  <mergeCells count="99">
    <mergeCell ref="N40:N41"/>
    <mergeCell ref="O40:O41"/>
    <mergeCell ref="P40:P41"/>
    <mergeCell ref="P43:P44"/>
    <mergeCell ref="G14:G15"/>
    <mergeCell ref="H14:H15"/>
    <mergeCell ref="I14:I15"/>
    <mergeCell ref="N14:N15"/>
    <mergeCell ref="O14:O15"/>
    <mergeCell ref="P14:P15"/>
    <mergeCell ref="J36:M37"/>
    <mergeCell ref="P27:P28"/>
    <mergeCell ref="J23:M25"/>
    <mergeCell ref="J29:M31"/>
    <mergeCell ref="B4:B5"/>
    <mergeCell ref="K50:K51"/>
    <mergeCell ref="L50:L51"/>
    <mergeCell ref="M50:M51"/>
    <mergeCell ref="G40:G41"/>
    <mergeCell ref="H40:H41"/>
    <mergeCell ref="I40:I41"/>
    <mergeCell ref="L4:L5"/>
    <mergeCell ref="M4:M5"/>
    <mergeCell ref="G10:I11"/>
    <mergeCell ref="A1:K1"/>
    <mergeCell ref="A7:A9"/>
    <mergeCell ref="A20:A22"/>
    <mergeCell ref="A26:A28"/>
    <mergeCell ref="A33:A35"/>
    <mergeCell ref="G8:G9"/>
    <mergeCell ref="G4:I4"/>
    <mergeCell ref="I8:I9"/>
    <mergeCell ref="H8:H9"/>
    <mergeCell ref="C23:F25"/>
    <mergeCell ref="A16:A18"/>
    <mergeCell ref="A29:A31"/>
    <mergeCell ref="G27:G28"/>
    <mergeCell ref="H27:H28"/>
    <mergeCell ref="I27:I28"/>
    <mergeCell ref="A4:A5"/>
    <mergeCell ref="A13:A15"/>
    <mergeCell ref="I34:I35"/>
    <mergeCell ref="I21:I22"/>
    <mergeCell ref="H34:H35"/>
    <mergeCell ref="G21:G22"/>
    <mergeCell ref="H21:H22"/>
    <mergeCell ref="A39:A41"/>
    <mergeCell ref="G43:G44"/>
    <mergeCell ref="C29:F31"/>
    <mergeCell ref="H43:H44"/>
    <mergeCell ref="C36:F38"/>
    <mergeCell ref="G34:G35"/>
    <mergeCell ref="A36:A38"/>
    <mergeCell ref="A42:A44"/>
    <mergeCell ref="A10:A12"/>
    <mergeCell ref="A23:A25"/>
    <mergeCell ref="C10:F11"/>
    <mergeCell ref="N43:N44"/>
    <mergeCell ref="O43:O44"/>
    <mergeCell ref="N17:N18"/>
    <mergeCell ref="O17:O18"/>
    <mergeCell ref="G17:G18"/>
    <mergeCell ref="I17:I18"/>
    <mergeCell ref="H17:H18"/>
    <mergeCell ref="I43:I44"/>
    <mergeCell ref="N27:N28"/>
    <mergeCell ref="O27:O28"/>
    <mergeCell ref="J10:M11"/>
    <mergeCell ref="N21:N22"/>
    <mergeCell ref="O21:O22"/>
    <mergeCell ref="C3:I3"/>
    <mergeCell ref="J3:P3"/>
    <mergeCell ref="Q3:S4"/>
    <mergeCell ref="N8:N9"/>
    <mergeCell ref="O8:O9"/>
    <mergeCell ref="P8:P9"/>
    <mergeCell ref="N4:P4"/>
    <mergeCell ref="J4:J5"/>
    <mergeCell ref="K4:K5"/>
    <mergeCell ref="F4:F5"/>
    <mergeCell ref="E4:E5"/>
    <mergeCell ref="D4:D5"/>
    <mergeCell ref="C4:C5"/>
    <mergeCell ref="Q10:R11"/>
    <mergeCell ref="N10:P11"/>
    <mergeCell ref="Q36:R37"/>
    <mergeCell ref="G36:I38"/>
    <mergeCell ref="N36:P37"/>
    <mergeCell ref="P21:P22"/>
    <mergeCell ref="P17:P18"/>
    <mergeCell ref="N23:P25"/>
    <mergeCell ref="G23:I25"/>
    <mergeCell ref="N34:N35"/>
    <mergeCell ref="O34:O35"/>
    <mergeCell ref="P34:P35"/>
    <mergeCell ref="Q23:R25"/>
    <mergeCell ref="G29:I31"/>
    <mergeCell ref="N29:P31"/>
    <mergeCell ref="Q29:R31"/>
  </mergeCells>
  <phoneticPr fontId="12" type="noConversion"/>
  <pageMargins left="0.7" right="0.7" top="0.75" bottom="0.75" header="0.3" footer="0.3"/>
  <pageSetup paperSize="9" orientation="portrait" horizont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2B3B2-B79A-420F-BD6E-2ED66FF07AFC}">
  <dimension ref="A1:AD78"/>
  <sheetViews>
    <sheetView zoomScale="115" zoomScaleNormal="115" workbookViewId="0">
      <selection activeCell="M7" sqref="M7"/>
    </sheetView>
  </sheetViews>
  <sheetFormatPr defaultRowHeight="15" x14ac:dyDescent="0.25"/>
  <cols>
    <col min="1" max="1" width="24.5703125" bestFit="1" customWidth="1"/>
    <col min="2" max="2" width="31.7109375" bestFit="1" customWidth="1"/>
    <col min="3" max="3" width="11.28515625" bestFit="1" customWidth="1"/>
    <col min="4" max="4" width="25.140625" bestFit="1" customWidth="1"/>
    <col min="5" max="6" width="5.7109375" bestFit="1" customWidth="1"/>
    <col min="7" max="9" width="5" bestFit="1" customWidth="1"/>
    <col min="10" max="10" width="5.7109375" bestFit="1" customWidth="1"/>
    <col min="11" max="12" width="5" bestFit="1" customWidth="1"/>
    <col min="13" max="13" width="9.42578125" customWidth="1"/>
    <col min="14" max="14" width="14" customWidth="1"/>
    <col min="15" max="15" width="10.28515625" bestFit="1" customWidth="1"/>
    <col min="16" max="20" width="4.85546875" bestFit="1" customWidth="1"/>
    <col min="21" max="21" width="9" bestFit="1" customWidth="1"/>
    <col min="22" max="22" width="11" customWidth="1"/>
    <col min="23" max="23" width="21.42578125" style="5" bestFit="1" customWidth="1"/>
    <col min="24" max="24" width="26.140625" style="5" bestFit="1" customWidth="1"/>
    <col min="25" max="25" width="20.28515625" style="5" bestFit="1" customWidth="1"/>
    <col min="26" max="26" width="14.85546875" style="5" bestFit="1" customWidth="1"/>
    <col min="34" max="35" width="18.5703125" bestFit="1" customWidth="1"/>
    <col min="36" max="36" width="13.140625" bestFit="1" customWidth="1"/>
  </cols>
  <sheetData>
    <row r="1" spans="1:30" ht="37.5" customHeight="1" x14ac:dyDescent="0.25">
      <c r="A1" s="448" t="s">
        <v>187</v>
      </c>
      <c r="B1" s="448"/>
      <c r="C1" s="448"/>
      <c r="D1" s="448"/>
      <c r="E1" s="448"/>
      <c r="F1" s="448"/>
      <c r="G1" s="448"/>
      <c r="H1" s="448"/>
      <c r="I1" s="448"/>
      <c r="J1" s="448"/>
      <c r="K1" s="448"/>
      <c r="L1" s="448"/>
      <c r="M1" s="448"/>
      <c r="N1" s="448"/>
      <c r="O1" s="327"/>
      <c r="P1" s="327"/>
      <c r="Q1" s="327"/>
      <c r="R1" s="327"/>
      <c r="S1" s="327"/>
      <c r="T1" s="327"/>
      <c r="U1" s="327"/>
    </row>
    <row r="2" spans="1:30" x14ac:dyDescent="0.25">
      <c r="A2" s="3"/>
      <c r="B2" s="3"/>
      <c r="C2" s="3"/>
      <c r="D2" s="3"/>
      <c r="E2" s="3"/>
      <c r="F2" s="3"/>
      <c r="G2" s="3"/>
      <c r="H2" s="3"/>
      <c r="I2" s="3"/>
      <c r="J2" s="3"/>
      <c r="K2" s="3"/>
      <c r="L2" s="3"/>
      <c r="M2" s="3"/>
      <c r="N2" s="3"/>
      <c r="O2" s="3"/>
    </row>
    <row r="3" spans="1:30" x14ac:dyDescent="0.25">
      <c r="A3" s="507" t="s">
        <v>89</v>
      </c>
      <c r="B3" s="507"/>
      <c r="C3" s="267">
        <f>0.05/18</f>
        <v>2.7777777777777779E-3</v>
      </c>
      <c r="M3" s="306"/>
      <c r="N3" s="306"/>
      <c r="O3" s="306"/>
    </row>
    <row r="4" spans="1:30" x14ac:dyDescent="0.25">
      <c r="E4" s="506" t="s">
        <v>14</v>
      </c>
      <c r="F4" s="506"/>
      <c r="G4" s="506"/>
      <c r="H4" s="506"/>
      <c r="I4" s="506" t="s">
        <v>16</v>
      </c>
      <c r="J4" s="506"/>
      <c r="K4" s="506"/>
      <c r="L4" s="506"/>
      <c r="M4" s="509" t="s">
        <v>177</v>
      </c>
      <c r="N4" s="510"/>
      <c r="O4" s="511"/>
      <c r="P4" s="506" t="s">
        <v>30</v>
      </c>
      <c r="Q4" s="506"/>
      <c r="R4" s="506"/>
      <c r="S4" s="506"/>
      <c r="T4" s="506"/>
      <c r="U4" s="506"/>
      <c r="V4" s="506"/>
    </row>
    <row r="5" spans="1:30" ht="18" x14ac:dyDescent="0.25">
      <c r="A5" s="313" t="s">
        <v>18</v>
      </c>
      <c r="B5" s="43" t="s">
        <v>32</v>
      </c>
      <c r="C5" s="383" t="s">
        <v>92</v>
      </c>
      <c r="D5" s="383" t="s">
        <v>109</v>
      </c>
      <c r="E5" s="375" t="s">
        <v>162</v>
      </c>
      <c r="F5" s="375" t="s">
        <v>17</v>
      </c>
      <c r="G5" s="376" t="s">
        <v>9</v>
      </c>
      <c r="H5" s="376" t="s">
        <v>10</v>
      </c>
      <c r="I5" s="375" t="s">
        <v>162</v>
      </c>
      <c r="J5" s="375" t="s">
        <v>17</v>
      </c>
      <c r="K5" s="377" t="s">
        <v>9</v>
      </c>
      <c r="L5" s="377" t="s">
        <v>10</v>
      </c>
      <c r="M5" s="379" t="s">
        <v>19</v>
      </c>
      <c r="N5" s="378" t="s">
        <v>20</v>
      </c>
      <c r="O5" s="378" t="s">
        <v>67</v>
      </c>
      <c r="P5" s="375" t="s">
        <v>162</v>
      </c>
      <c r="Q5" s="375" t="s">
        <v>17</v>
      </c>
      <c r="R5" s="377" t="s">
        <v>9</v>
      </c>
      <c r="S5" s="377" t="s">
        <v>10</v>
      </c>
      <c r="T5" s="313" t="s">
        <v>19</v>
      </c>
      <c r="U5" s="313" t="s">
        <v>20</v>
      </c>
      <c r="V5" s="374" t="s">
        <v>67</v>
      </c>
      <c r="X5" s="71"/>
      <c r="Y5" s="71"/>
      <c r="Z5" s="71"/>
    </row>
    <row r="6" spans="1:30" x14ac:dyDescent="0.25">
      <c r="A6" s="314" t="s">
        <v>0</v>
      </c>
      <c r="B6" s="214" t="s">
        <v>1</v>
      </c>
      <c r="C6" s="512" t="s">
        <v>107</v>
      </c>
      <c r="D6" s="508" t="s">
        <v>110</v>
      </c>
      <c r="E6" s="12">
        <v>0.802834337991022</v>
      </c>
      <c r="F6" s="13">
        <v>3.6588477878597599E-2</v>
      </c>
      <c r="G6" s="13">
        <v>0.60087226168860597</v>
      </c>
      <c r="H6" s="13">
        <v>1.00479641429344</v>
      </c>
      <c r="I6" s="136">
        <v>0.69129380981048205</v>
      </c>
      <c r="J6" s="140">
        <v>4.5292955023604399E-2</v>
      </c>
      <c r="K6" s="140">
        <v>0.46529322014882102</v>
      </c>
      <c r="L6" s="141">
        <v>0.91729439947214197</v>
      </c>
      <c r="M6" s="302">
        <f>ABS((E6-I6)/SQRT(F6^2+J6^2))</f>
        <v>1.9156759865918247</v>
      </c>
      <c r="N6" s="304">
        <f>EXP(-0.717*M6-0.416*M6^2)</f>
        <v>5.5013178773008133E-2</v>
      </c>
      <c r="O6" s="304" t="b">
        <f>N6&lt; ($C$3)</f>
        <v>0</v>
      </c>
      <c r="P6" s="12">
        <v>0.74805555555555603</v>
      </c>
      <c r="Q6" s="13">
        <v>6.3541325135694202E-2</v>
      </c>
      <c r="R6" s="13">
        <v>0.62351455828959501</v>
      </c>
      <c r="S6" s="13">
        <v>0.87259655282151605</v>
      </c>
      <c r="T6" s="13">
        <f>ABS((E6-I6)/SQRT(F6^2+J6^2))</f>
        <v>1.9156759865918247</v>
      </c>
      <c r="U6" s="13">
        <f>EXP(-0.717*T6-0.416*T6^2)</f>
        <v>5.5013178773008133E-2</v>
      </c>
      <c r="V6" s="113" t="b">
        <f>U6&lt; ($C$3)</f>
        <v>0</v>
      </c>
      <c r="Y6" s="71"/>
      <c r="Z6" s="71"/>
      <c r="AA6" s="152"/>
      <c r="AB6" s="152"/>
    </row>
    <row r="7" spans="1:30" x14ac:dyDescent="0.25">
      <c r="A7" s="315" t="s">
        <v>0</v>
      </c>
      <c r="B7" s="216" t="s">
        <v>2</v>
      </c>
      <c r="C7" s="513"/>
      <c r="D7" s="508"/>
      <c r="E7" s="15">
        <v>0.875151049159691</v>
      </c>
      <c r="F7" s="16">
        <v>3.7483948689982602E-2</v>
      </c>
      <c r="G7" s="16">
        <v>0.62490724410868004</v>
      </c>
      <c r="H7" s="16">
        <v>1.1253948542107</v>
      </c>
      <c r="I7" s="137">
        <v>0.92452112385265495</v>
      </c>
      <c r="J7" s="138">
        <v>3.0086910644325799E-2</v>
      </c>
      <c r="K7" s="138">
        <v>0.76002843705064904</v>
      </c>
      <c r="L7" s="139">
        <v>1.0890138106546601</v>
      </c>
      <c r="M7" s="159">
        <f t="shared" ref="M7:M23" si="0">ABS((E7-I7)/SQRT(F7^2+J7^2))</f>
        <v>1.0271468684315812</v>
      </c>
      <c r="N7" s="303">
        <f t="shared" ref="N7:N23" si="1">EXP(-0.717*M7-0.416*M7^2)</f>
        <v>0.30870872893936441</v>
      </c>
      <c r="O7" s="303" t="b">
        <f t="shared" ref="O7:O23" si="2">N7&lt; ($C$3)</f>
        <v>0</v>
      </c>
      <c r="P7" s="15">
        <v>0.90341463414634204</v>
      </c>
      <c r="Q7" s="16">
        <v>3.15455535887312E-2</v>
      </c>
      <c r="R7" s="16">
        <v>0.84158534911242799</v>
      </c>
      <c r="S7" s="16">
        <v>0.96524391918025498</v>
      </c>
      <c r="T7" s="16">
        <f t="shared" ref="T7:T23" si="3">ABS((E7-I7)/SQRT(F7^2+J7^2))</f>
        <v>1.0271468684315812</v>
      </c>
      <c r="U7" s="16">
        <f t="shared" ref="U7:U23" si="4">EXP(-0.717*T7-0.416*T7^2)</f>
        <v>0.30870872893936441</v>
      </c>
      <c r="V7" s="115" t="b">
        <f t="shared" ref="V7:V23" si="5">U7&lt; ($C$3)</f>
        <v>0</v>
      </c>
      <c r="X7" s="71"/>
      <c r="Y7" s="71"/>
      <c r="Z7" s="71"/>
    </row>
    <row r="8" spans="1:30" x14ac:dyDescent="0.25">
      <c r="A8" s="315" t="s">
        <v>1</v>
      </c>
      <c r="B8" s="216" t="s">
        <v>0</v>
      </c>
      <c r="C8" s="513"/>
      <c r="D8" s="508"/>
      <c r="E8" s="15">
        <v>0.79749535128556603</v>
      </c>
      <c r="F8" s="16">
        <v>4.2514131624222802E-2</v>
      </c>
      <c r="G8" s="16">
        <v>0.56282469011425795</v>
      </c>
      <c r="H8" s="16">
        <v>1.0321660124568699</v>
      </c>
      <c r="I8" s="137">
        <v>0.61580401347068603</v>
      </c>
      <c r="J8" s="138">
        <v>3.8071870198991199E-2</v>
      </c>
      <c r="K8" s="138">
        <v>0.42583484254752402</v>
      </c>
      <c r="L8" s="139">
        <v>0.80577318439384904</v>
      </c>
      <c r="M8" s="159">
        <f t="shared" si="0"/>
        <v>3.1836899362151478</v>
      </c>
      <c r="N8" s="303">
        <f t="shared" si="1"/>
        <v>1.5045936247668106E-3</v>
      </c>
      <c r="O8" s="303" t="b">
        <f>N8&lt; ($C$3)</f>
        <v>1</v>
      </c>
      <c r="P8" s="15">
        <v>0.71</v>
      </c>
      <c r="Q8" s="16">
        <v>9.4339811320566097E-2</v>
      </c>
      <c r="R8" s="16">
        <v>0.52509396981168999</v>
      </c>
      <c r="S8" s="16">
        <v>0.89490603018830905</v>
      </c>
      <c r="T8" s="16">
        <f t="shared" si="3"/>
        <v>3.1836899362151478</v>
      </c>
      <c r="U8" s="413">
        <f t="shared" si="4"/>
        <v>1.5045936247668106E-3</v>
      </c>
      <c r="V8" s="115" t="b">
        <f t="shared" si="5"/>
        <v>1</v>
      </c>
      <c r="X8" s="71"/>
      <c r="Y8" s="71"/>
      <c r="Z8" s="71"/>
    </row>
    <row r="9" spans="1:30" x14ac:dyDescent="0.25">
      <c r="A9" s="315" t="s">
        <v>1</v>
      </c>
      <c r="B9" s="216" t="s">
        <v>2</v>
      </c>
      <c r="C9" s="513"/>
      <c r="D9" s="508"/>
      <c r="E9" s="15">
        <v>0.96012553393273703</v>
      </c>
      <c r="F9" s="16">
        <v>4.3057153162135799E-2</v>
      </c>
      <c r="G9" s="16">
        <v>0.68150964607586895</v>
      </c>
      <c r="H9" s="16">
        <v>1.2387414217896</v>
      </c>
      <c r="I9" s="137">
        <v>0.79401106384672304</v>
      </c>
      <c r="J9" s="138">
        <v>3.9874252287425797E-2</v>
      </c>
      <c r="K9" s="138">
        <v>0.58558302833499998</v>
      </c>
      <c r="L9" s="139">
        <v>1.00243909935845</v>
      </c>
      <c r="M9" s="159">
        <f t="shared" si="0"/>
        <v>2.8306345999561824</v>
      </c>
      <c r="N9" s="303">
        <f t="shared" si="1"/>
        <v>4.6879411534790959E-3</v>
      </c>
      <c r="O9" s="303" t="b">
        <f t="shared" si="2"/>
        <v>0</v>
      </c>
      <c r="P9" s="15">
        <v>0.875</v>
      </c>
      <c r="Q9" s="16">
        <v>8.95823643358446E-2</v>
      </c>
      <c r="R9" s="16">
        <v>0.699418565901745</v>
      </c>
      <c r="S9" s="16">
        <v>1.05058143409826</v>
      </c>
      <c r="T9" s="16">
        <f t="shared" si="3"/>
        <v>2.8306345999561824</v>
      </c>
      <c r="U9" s="413">
        <f t="shared" si="4"/>
        <v>4.6879411534790959E-3</v>
      </c>
      <c r="V9" s="115" t="b">
        <f t="shared" si="5"/>
        <v>0</v>
      </c>
      <c r="X9" s="71"/>
      <c r="Y9" s="71"/>
      <c r="Z9" s="71"/>
    </row>
    <row r="10" spans="1:30" x14ac:dyDescent="0.25">
      <c r="A10" s="315" t="s">
        <v>2</v>
      </c>
      <c r="B10" s="216" t="s">
        <v>0</v>
      </c>
      <c r="C10" s="513"/>
      <c r="D10" s="508"/>
      <c r="E10" s="15">
        <v>0.93460031411949995</v>
      </c>
      <c r="F10" s="16">
        <v>3.5096887921297899E-2</v>
      </c>
      <c r="G10" s="16">
        <v>0.70029258812419604</v>
      </c>
      <c r="H10" s="16">
        <v>1.1689080401148</v>
      </c>
      <c r="I10" s="137">
        <v>0.88074515122488894</v>
      </c>
      <c r="J10" s="138">
        <v>3.0764961726897098E-2</v>
      </c>
      <c r="K10" s="138">
        <v>0.71254538908770904</v>
      </c>
      <c r="L10" s="139">
        <v>1.0489449133620701</v>
      </c>
      <c r="M10" s="159">
        <f t="shared" si="0"/>
        <v>1.1539076402338704</v>
      </c>
      <c r="N10" s="303">
        <f t="shared" si="1"/>
        <v>0.25126252743883543</v>
      </c>
      <c r="O10" s="303" t="b">
        <f t="shared" si="2"/>
        <v>0</v>
      </c>
      <c r="P10" s="15">
        <v>0.90149999999999997</v>
      </c>
      <c r="Q10" s="16">
        <v>3.5007142128428599E-2</v>
      </c>
      <c r="R10" s="16">
        <v>0.83288600142827995</v>
      </c>
      <c r="S10" s="16">
        <v>0.97011399857171998</v>
      </c>
      <c r="T10" s="16">
        <f t="shared" si="3"/>
        <v>1.1539076402338704</v>
      </c>
      <c r="U10" s="16">
        <f t="shared" si="4"/>
        <v>0.25126252743883543</v>
      </c>
      <c r="V10" s="115" t="b">
        <f t="shared" si="5"/>
        <v>0</v>
      </c>
      <c r="X10" s="71"/>
      <c r="Y10" s="71"/>
      <c r="Z10" s="71"/>
    </row>
    <row r="11" spans="1:30" x14ac:dyDescent="0.25">
      <c r="A11" s="316" t="s">
        <v>2</v>
      </c>
      <c r="B11" s="217" t="s">
        <v>1</v>
      </c>
      <c r="C11" s="513"/>
      <c r="D11" s="508"/>
      <c r="E11" s="18">
        <v>0.934254334229217</v>
      </c>
      <c r="F11" s="19">
        <v>4.0146599513286203E-2</v>
      </c>
      <c r="G11" s="19">
        <v>0.67447216921453701</v>
      </c>
      <c r="H11" s="19">
        <v>1.1940364992439001</v>
      </c>
      <c r="I11" s="396">
        <v>0.82885561212139502</v>
      </c>
      <c r="J11" s="142">
        <v>3.6502435869837598E-2</v>
      </c>
      <c r="K11" s="142">
        <v>0.63805251078920799</v>
      </c>
      <c r="L11" s="397">
        <v>1.0196587134535799</v>
      </c>
      <c r="M11" s="163">
        <f t="shared" si="0"/>
        <v>1.9424657372649647</v>
      </c>
      <c r="N11" s="305">
        <f t="shared" si="1"/>
        <v>5.1695323296267977E-2</v>
      </c>
      <c r="O11" s="305" t="b">
        <f>N11&lt; ($C$3)</f>
        <v>0</v>
      </c>
      <c r="P11" s="18">
        <v>0.88</v>
      </c>
      <c r="Q11" s="19">
        <v>5.7445626465380303E-2</v>
      </c>
      <c r="R11" s="19">
        <v>0.76740657212785501</v>
      </c>
      <c r="S11" s="19">
        <v>0.992593427872145</v>
      </c>
      <c r="T11" s="19">
        <f t="shared" si="3"/>
        <v>1.9424657372649647</v>
      </c>
      <c r="U11" s="19">
        <f t="shared" si="4"/>
        <v>5.1695323296267977E-2</v>
      </c>
      <c r="V11" s="123" t="b">
        <f t="shared" si="5"/>
        <v>0</v>
      </c>
      <c r="X11" s="71"/>
      <c r="Y11" s="71"/>
      <c r="Z11" s="71"/>
    </row>
    <row r="12" spans="1:30" x14ac:dyDescent="0.25">
      <c r="A12" s="314" t="s">
        <v>0</v>
      </c>
      <c r="B12" s="44" t="s">
        <v>1</v>
      </c>
      <c r="C12" s="513"/>
      <c r="D12" s="508" t="s">
        <v>111</v>
      </c>
      <c r="E12" s="12">
        <v>0.90563579999999999</v>
      </c>
      <c r="F12" s="13">
        <v>9.8535570000000003E-2</v>
      </c>
      <c r="G12" s="13">
        <v>0.60147569999999995</v>
      </c>
      <c r="H12" s="14">
        <v>1.2097960000000001</v>
      </c>
      <c r="I12" s="136">
        <v>0.89722848074921302</v>
      </c>
      <c r="J12" s="140">
        <v>7.3063384913555005E-2</v>
      </c>
      <c r="K12" s="140">
        <v>0.64949226235630797</v>
      </c>
      <c r="L12" s="141">
        <v>1.1449646991421201</v>
      </c>
      <c r="M12" s="302">
        <f t="shared" si="0"/>
        <v>6.8537004827290929E-2</v>
      </c>
      <c r="N12" s="304">
        <f t="shared" si="1"/>
        <v>0.95018828621505647</v>
      </c>
      <c r="O12" s="304" t="b">
        <f t="shared" si="2"/>
        <v>0</v>
      </c>
      <c r="P12" s="409">
        <v>0.90329999999999999</v>
      </c>
      <c r="Q12" s="410">
        <v>5.7589061461357401E-2</v>
      </c>
      <c r="R12" s="410">
        <v>0.79042543953573996</v>
      </c>
      <c r="S12" s="410">
        <v>1.01617456046426</v>
      </c>
      <c r="T12" s="13">
        <f t="shared" si="3"/>
        <v>6.8537004827290929E-2</v>
      </c>
      <c r="U12" s="13">
        <f t="shared" si="4"/>
        <v>0.95018828621505647</v>
      </c>
      <c r="V12" s="113" t="b">
        <f t="shared" si="5"/>
        <v>0</v>
      </c>
      <c r="X12" s="71"/>
      <c r="Y12" s="71"/>
      <c r="Z12" s="71"/>
    </row>
    <row r="13" spans="1:30" x14ac:dyDescent="0.25">
      <c r="A13" s="315" t="s">
        <v>0</v>
      </c>
      <c r="B13" s="45" t="s">
        <v>2</v>
      </c>
      <c r="C13" s="513"/>
      <c r="D13" s="508"/>
      <c r="E13" s="15">
        <v>0.98153559999999995</v>
      </c>
      <c r="F13" s="16">
        <v>5.9959329999999998E-2</v>
      </c>
      <c r="G13" s="16">
        <v>0.76030249999999999</v>
      </c>
      <c r="H13" s="17">
        <v>1.202769</v>
      </c>
      <c r="I13" s="137">
        <v>0.97435542892709603</v>
      </c>
      <c r="J13" s="138">
        <v>5.05805933885645E-2</v>
      </c>
      <c r="K13" s="138">
        <v>0.73963137591641104</v>
      </c>
      <c r="L13" s="139">
        <v>1.2090794819377799</v>
      </c>
      <c r="M13" s="159">
        <f t="shared" si="0"/>
        <v>9.1532023902385948E-2</v>
      </c>
      <c r="N13" s="303">
        <f t="shared" si="1"/>
        <v>0.93322051509199777</v>
      </c>
      <c r="O13" s="303" t="b">
        <f t="shared" si="2"/>
        <v>0</v>
      </c>
      <c r="P13" s="398">
        <v>0.97411290322580701</v>
      </c>
      <c r="Q13" s="67">
        <v>3.8745447183112403E-2</v>
      </c>
      <c r="R13" s="67">
        <v>0.89817182674690599</v>
      </c>
      <c r="S13" s="67">
        <v>1.0500539797047099</v>
      </c>
      <c r="T13" s="16">
        <f t="shared" si="3"/>
        <v>9.1532023902385948E-2</v>
      </c>
      <c r="U13" s="16">
        <f t="shared" si="4"/>
        <v>0.93322051509199777</v>
      </c>
      <c r="V13" s="115" t="b">
        <f t="shared" si="5"/>
        <v>0</v>
      </c>
      <c r="X13" s="71"/>
      <c r="Y13" s="71"/>
      <c r="Z13" s="71"/>
    </row>
    <row r="14" spans="1:30" x14ac:dyDescent="0.25">
      <c r="A14" s="315" t="s">
        <v>1</v>
      </c>
      <c r="B14" s="45" t="s">
        <v>0</v>
      </c>
      <c r="C14" s="513"/>
      <c r="D14" s="508"/>
      <c r="E14" s="15">
        <v>0.87411340000000004</v>
      </c>
      <c r="F14" s="16">
        <v>9.0180090000000004E-2</v>
      </c>
      <c r="G14" s="16">
        <v>0.59574499999999997</v>
      </c>
      <c r="H14" s="17">
        <v>1.152482</v>
      </c>
      <c r="I14" s="137">
        <v>0.74427904343613605</v>
      </c>
      <c r="J14" s="138">
        <v>6.1707336594782197E-2</v>
      </c>
      <c r="K14" s="138">
        <v>0.53504780903361804</v>
      </c>
      <c r="L14" s="139">
        <v>0.95351027783865505</v>
      </c>
      <c r="M14" s="159">
        <f t="shared" si="0"/>
        <v>1.1881821637468473</v>
      </c>
      <c r="N14" s="303">
        <f t="shared" si="1"/>
        <v>0.23711126326151261</v>
      </c>
      <c r="O14" s="303" t="b">
        <f t="shared" si="2"/>
        <v>0</v>
      </c>
      <c r="P14" s="398">
        <v>0.79477272727272696</v>
      </c>
      <c r="Q14" s="67">
        <v>8.3504428089111002E-2</v>
      </c>
      <c r="R14" s="67">
        <v>0.63110404821806998</v>
      </c>
      <c r="S14" s="67">
        <v>0.95844140632738495</v>
      </c>
      <c r="T14" s="16">
        <f t="shared" si="3"/>
        <v>1.1881821637468473</v>
      </c>
      <c r="U14" s="16">
        <f t="shared" si="4"/>
        <v>0.23711126326151261</v>
      </c>
      <c r="V14" s="115" t="b">
        <f t="shared" si="5"/>
        <v>0</v>
      </c>
      <c r="X14" s="71"/>
      <c r="Y14" s="71"/>
      <c r="Z14" s="71"/>
    </row>
    <row r="15" spans="1:30" x14ac:dyDescent="0.25">
      <c r="A15" s="315" t="s">
        <v>1</v>
      </c>
      <c r="B15" s="45" t="s">
        <v>2</v>
      </c>
      <c r="C15" s="513"/>
      <c r="D15" s="508"/>
      <c r="E15" s="15">
        <v>0.94348399999999999</v>
      </c>
      <c r="F15" s="16">
        <v>0.11415122</v>
      </c>
      <c r="G15" s="16">
        <v>0.62744390000000005</v>
      </c>
      <c r="H15" s="17">
        <v>1.2595240000000001</v>
      </c>
      <c r="I15" s="137">
        <v>1.0230583688761901</v>
      </c>
      <c r="J15" s="138">
        <v>7.1903243527753E-2</v>
      </c>
      <c r="K15" s="138">
        <v>0.77075417360297604</v>
      </c>
      <c r="L15" s="139">
        <v>1.27536256414941</v>
      </c>
      <c r="M15" s="159">
        <f t="shared" si="0"/>
        <v>0.58983510833743702</v>
      </c>
      <c r="N15" s="303">
        <f t="shared" si="1"/>
        <v>0.56686140431431786</v>
      </c>
      <c r="O15" s="303" t="b">
        <f t="shared" si="2"/>
        <v>0</v>
      </c>
      <c r="P15" s="398">
        <v>0.992307692307692</v>
      </c>
      <c r="Q15" s="67">
        <v>7.2774678605637605E-2</v>
      </c>
      <c r="R15" s="67">
        <v>0.84966932224064295</v>
      </c>
      <c r="S15" s="67">
        <v>1.1349460623747401</v>
      </c>
      <c r="T15" s="16">
        <f t="shared" si="3"/>
        <v>0.58983510833743702</v>
      </c>
      <c r="U15" s="16">
        <f t="shared" si="4"/>
        <v>0.56686140431431786</v>
      </c>
      <c r="V15" s="115" t="b">
        <f t="shared" si="5"/>
        <v>0</v>
      </c>
      <c r="X15" s="71"/>
      <c r="Y15" s="71"/>
      <c r="Z15" s="71"/>
    </row>
    <row r="16" spans="1:30" x14ac:dyDescent="0.25">
      <c r="A16" s="315" t="s">
        <v>2</v>
      </c>
      <c r="B16" s="45" t="s">
        <v>0</v>
      </c>
      <c r="C16" s="513"/>
      <c r="D16" s="508"/>
      <c r="E16" s="15">
        <v>1.0278982999999999</v>
      </c>
      <c r="F16" s="16">
        <v>6.4998500000000001E-2</v>
      </c>
      <c r="G16" s="16">
        <v>0.78807210000000005</v>
      </c>
      <c r="H16" s="17">
        <v>1.267725</v>
      </c>
      <c r="I16" s="137">
        <v>1.00857828102157</v>
      </c>
      <c r="J16" s="138">
        <v>5.1623907466217797E-2</v>
      </c>
      <c r="K16" s="138">
        <v>0.76901262983134999</v>
      </c>
      <c r="L16" s="139">
        <v>1.24814393221179</v>
      </c>
      <c r="M16" s="159">
        <f t="shared" si="0"/>
        <v>0.23275724418504362</v>
      </c>
      <c r="N16" s="303">
        <f t="shared" si="1"/>
        <v>0.82743548962703661</v>
      </c>
      <c r="O16" s="303" t="b">
        <f t="shared" si="2"/>
        <v>0</v>
      </c>
      <c r="P16" s="398">
        <v>1.0183076923076899</v>
      </c>
      <c r="Q16" s="67">
        <v>3.9729857015367402E-2</v>
      </c>
      <c r="R16" s="67">
        <v>0.94043717255757198</v>
      </c>
      <c r="S16" s="67">
        <v>1.0961782120578101</v>
      </c>
      <c r="T16" s="16">
        <f t="shared" si="3"/>
        <v>0.23275724418504362</v>
      </c>
      <c r="U16" s="16">
        <f t="shared" si="4"/>
        <v>0.82743548962703661</v>
      </c>
      <c r="V16" s="115" t="b">
        <f t="shared" si="5"/>
        <v>0</v>
      </c>
      <c r="W16" s="356"/>
      <c r="X16" s="357"/>
      <c r="Y16" s="357"/>
      <c r="Z16" s="357"/>
      <c r="AA16" s="358"/>
      <c r="AB16" s="358"/>
      <c r="AC16" s="358"/>
      <c r="AD16" s="358"/>
    </row>
    <row r="17" spans="1:30" x14ac:dyDescent="0.25">
      <c r="A17" s="316" t="s">
        <v>2</v>
      </c>
      <c r="B17" s="46" t="s">
        <v>1</v>
      </c>
      <c r="C17" s="513"/>
      <c r="D17" s="508"/>
      <c r="E17" s="18">
        <v>1.0246611999999999</v>
      </c>
      <c r="F17" s="19">
        <v>0.11945702</v>
      </c>
      <c r="G17" s="19">
        <v>0.69393139999999998</v>
      </c>
      <c r="H17" s="64">
        <v>1.355391</v>
      </c>
      <c r="I17" s="396">
        <v>1.04798529271601</v>
      </c>
      <c r="J17" s="142">
        <v>8.2779426759838196E-2</v>
      </c>
      <c r="K17" s="142">
        <v>0.75751721882782996</v>
      </c>
      <c r="L17" s="397">
        <v>1.33845336660419</v>
      </c>
      <c r="M17" s="163">
        <f t="shared" si="0"/>
        <v>0.16048446281390408</v>
      </c>
      <c r="N17" s="305">
        <f t="shared" si="1"/>
        <v>0.88180745732065235</v>
      </c>
      <c r="O17" s="305" t="b">
        <f t="shared" si="2"/>
        <v>0</v>
      </c>
      <c r="P17" s="411">
        <v>1.0405299539170501</v>
      </c>
      <c r="Q17" s="412">
        <v>6.8466581710056998E-2</v>
      </c>
      <c r="R17" s="412">
        <v>0.90633545376533897</v>
      </c>
      <c r="S17" s="412">
        <v>1.17472445406876</v>
      </c>
      <c r="T17" s="19">
        <f t="shared" si="3"/>
        <v>0.16048446281390408</v>
      </c>
      <c r="U17" s="19">
        <f t="shared" si="4"/>
        <v>0.88180745732065235</v>
      </c>
      <c r="V17" s="123" t="b">
        <f t="shared" si="5"/>
        <v>0</v>
      </c>
      <c r="W17" s="356"/>
      <c r="X17" s="359"/>
      <c r="Y17" s="359"/>
      <c r="Z17" s="359"/>
      <c r="AA17" s="358"/>
      <c r="AB17" s="358"/>
      <c r="AC17" s="358"/>
      <c r="AD17" s="358"/>
    </row>
    <row r="18" spans="1:30" x14ac:dyDescent="0.25">
      <c r="A18" s="314" t="s">
        <v>0</v>
      </c>
      <c r="B18" s="44" t="s">
        <v>1</v>
      </c>
      <c r="C18" s="513"/>
      <c r="D18" s="508" t="s">
        <v>112</v>
      </c>
      <c r="E18" s="12">
        <v>0.81025559999999996</v>
      </c>
      <c r="F18" s="307">
        <v>4.4627840000000002E-2</v>
      </c>
      <c r="G18" s="307">
        <v>0.56957970000000002</v>
      </c>
      <c r="H18" s="308">
        <v>1.050932</v>
      </c>
      <c r="I18" s="12">
        <v>0.73905969999999999</v>
      </c>
      <c r="J18" s="13">
        <v>5.409742E-2</v>
      </c>
      <c r="K18" s="13">
        <v>0.47484280000000001</v>
      </c>
      <c r="L18" s="14">
        <v>1.0032766</v>
      </c>
      <c r="M18" s="302">
        <f t="shared" si="0"/>
        <v>1.0152032455185493</v>
      </c>
      <c r="N18" s="304">
        <f t="shared" si="1"/>
        <v>0.31453938473608467</v>
      </c>
      <c r="O18" s="304" t="b">
        <f t="shared" si="2"/>
        <v>0</v>
      </c>
      <c r="P18" s="317">
        <v>0.77798997682079596</v>
      </c>
      <c r="Q18" s="318">
        <v>4.9748156525197797E-2</v>
      </c>
      <c r="R18" s="318">
        <v>0.68048359003140901</v>
      </c>
      <c r="S18" s="318">
        <v>0.87549636361018401</v>
      </c>
      <c r="T18" s="13">
        <f t="shared" si="3"/>
        <v>1.0152032455185493</v>
      </c>
      <c r="U18" s="13">
        <f t="shared" si="4"/>
        <v>0.31453938473608467</v>
      </c>
      <c r="V18" s="113" t="b">
        <f t="shared" si="5"/>
        <v>0</v>
      </c>
      <c r="W18" s="356"/>
      <c r="X18" s="359"/>
      <c r="Y18" s="359"/>
      <c r="Z18" s="359"/>
      <c r="AA18" s="358"/>
      <c r="AB18" s="358"/>
      <c r="AC18" s="358"/>
      <c r="AD18" s="358"/>
    </row>
    <row r="19" spans="1:30" x14ac:dyDescent="0.25">
      <c r="A19" s="315" t="s">
        <v>0</v>
      </c>
      <c r="B19" s="45" t="s">
        <v>2</v>
      </c>
      <c r="C19" s="513"/>
      <c r="D19" s="508"/>
      <c r="E19" s="15">
        <v>0.76197360000000003</v>
      </c>
      <c r="F19" s="20">
        <v>4.2125879999999997E-2</v>
      </c>
      <c r="G19" s="20">
        <v>0.4902494</v>
      </c>
      <c r="H19" s="162">
        <v>1.033698</v>
      </c>
      <c r="I19" s="15">
        <v>0.96025110000000002</v>
      </c>
      <c r="J19" s="16">
        <v>3.9871650000000002E-2</v>
      </c>
      <c r="K19" s="16">
        <v>0.74662580000000001</v>
      </c>
      <c r="L19" s="17">
        <v>1.1738763999999999</v>
      </c>
      <c r="M19" s="159">
        <f t="shared" si="0"/>
        <v>3.4184057356162874</v>
      </c>
      <c r="N19" s="303">
        <f t="shared" si="1"/>
        <v>6.6737130610067925E-4</v>
      </c>
      <c r="O19" s="303" t="b">
        <f t="shared" si="2"/>
        <v>1</v>
      </c>
      <c r="P19" s="319">
        <v>0.86154172353151404</v>
      </c>
      <c r="Q19" s="42">
        <v>0.103292672406358</v>
      </c>
      <c r="R19" s="42">
        <v>0.65908808561505206</v>
      </c>
      <c r="S19" s="42">
        <v>1.06399536144798</v>
      </c>
      <c r="T19" s="16">
        <f t="shared" si="3"/>
        <v>3.4184057356162874</v>
      </c>
      <c r="U19" s="413">
        <f t="shared" si="4"/>
        <v>6.6737130610067925E-4</v>
      </c>
      <c r="V19" s="115" t="b">
        <f t="shared" si="5"/>
        <v>1</v>
      </c>
      <c r="W19" s="356"/>
      <c r="X19" s="359"/>
      <c r="Y19" s="359"/>
      <c r="Z19" s="359"/>
      <c r="AA19" s="358"/>
      <c r="AB19" s="358"/>
      <c r="AC19" s="358"/>
      <c r="AD19" s="358"/>
    </row>
    <row r="20" spans="1:30" x14ac:dyDescent="0.25">
      <c r="A20" s="315" t="s">
        <v>1</v>
      </c>
      <c r="B20" s="45" t="s">
        <v>0</v>
      </c>
      <c r="C20" s="513"/>
      <c r="D20" s="508"/>
      <c r="E20" s="15">
        <v>0.79364619999999997</v>
      </c>
      <c r="F20" s="20">
        <v>4.7867420000000001E-2</v>
      </c>
      <c r="G20" s="20">
        <v>0.53549939999999996</v>
      </c>
      <c r="H20" s="162">
        <v>1.051793</v>
      </c>
      <c r="I20" s="15">
        <v>0.63916859999999998</v>
      </c>
      <c r="J20" s="16">
        <v>5.045993E-2</v>
      </c>
      <c r="K20" s="16">
        <v>0.3927175</v>
      </c>
      <c r="L20" s="17">
        <v>0.88561970000000001</v>
      </c>
      <c r="M20" s="159">
        <f t="shared" si="0"/>
        <v>2.2210343454121357</v>
      </c>
      <c r="N20" s="303">
        <f t="shared" si="1"/>
        <v>2.6131678942312671E-2</v>
      </c>
      <c r="O20" s="303" t="b">
        <f t="shared" si="2"/>
        <v>0</v>
      </c>
      <c r="P20" s="319">
        <v>0.71709341867351795</v>
      </c>
      <c r="Q20" s="42">
        <v>8.4703245564971594E-2</v>
      </c>
      <c r="R20" s="42">
        <v>0.55107505736617302</v>
      </c>
      <c r="S20" s="42">
        <v>0.88311177998086199</v>
      </c>
      <c r="T20" s="16">
        <f t="shared" si="3"/>
        <v>2.2210343454121357</v>
      </c>
      <c r="U20" s="16">
        <f t="shared" si="4"/>
        <v>2.6131678942312671E-2</v>
      </c>
      <c r="V20" s="115" t="b">
        <f t="shared" si="5"/>
        <v>0</v>
      </c>
      <c r="W20" s="356"/>
      <c r="X20" s="359"/>
      <c r="Y20" s="359"/>
      <c r="Z20" s="359"/>
      <c r="AA20" s="358"/>
      <c r="AB20" s="358"/>
      <c r="AC20" s="358"/>
      <c r="AD20" s="358"/>
    </row>
    <row r="21" spans="1:30" x14ac:dyDescent="0.25">
      <c r="A21" s="315" t="s">
        <v>1</v>
      </c>
      <c r="B21" s="45" t="s">
        <v>2</v>
      </c>
      <c r="C21" s="513"/>
      <c r="D21" s="508"/>
      <c r="E21" s="15">
        <v>0.89713540000000003</v>
      </c>
      <c r="F21" s="20">
        <v>4.320761E-2</v>
      </c>
      <c r="G21" s="20">
        <v>0.63415259999999996</v>
      </c>
      <c r="H21" s="162">
        <v>1.160118</v>
      </c>
      <c r="I21" s="15">
        <v>0.70579340000000002</v>
      </c>
      <c r="J21" s="16">
        <v>4.2482819999999998E-2</v>
      </c>
      <c r="K21" s="16">
        <v>0.49807699999999999</v>
      </c>
      <c r="L21" s="17">
        <v>0.91350989999999999</v>
      </c>
      <c r="M21" s="159">
        <f t="shared" si="0"/>
        <v>3.157747865467559</v>
      </c>
      <c r="N21" s="303">
        <f t="shared" si="1"/>
        <v>1.6414163240875022E-3</v>
      </c>
      <c r="O21" s="303" t="b">
        <f t="shared" si="2"/>
        <v>1</v>
      </c>
      <c r="P21" s="319">
        <v>0.80131689790577498</v>
      </c>
      <c r="Q21" s="42">
        <v>0.100353565913051</v>
      </c>
      <c r="R21" s="42">
        <v>0.60462390871619498</v>
      </c>
      <c r="S21" s="42">
        <v>0.99800988709535399</v>
      </c>
      <c r="T21" s="16">
        <f t="shared" si="3"/>
        <v>3.157747865467559</v>
      </c>
      <c r="U21" s="413">
        <f t="shared" si="4"/>
        <v>1.6414163240875022E-3</v>
      </c>
      <c r="V21" s="115" t="b">
        <f t="shared" si="5"/>
        <v>1</v>
      </c>
      <c r="W21" s="356"/>
      <c r="X21" s="357"/>
      <c r="Y21" s="357"/>
      <c r="Z21" s="357"/>
      <c r="AA21" s="358"/>
      <c r="AB21" s="358"/>
      <c r="AC21" s="358"/>
      <c r="AD21" s="358"/>
    </row>
    <row r="22" spans="1:30" x14ac:dyDescent="0.25">
      <c r="A22" s="315" t="s">
        <v>2</v>
      </c>
      <c r="B22" s="45" t="s">
        <v>0</v>
      </c>
      <c r="C22" s="513"/>
      <c r="D22" s="508"/>
      <c r="E22" s="15">
        <v>0.84075770000000005</v>
      </c>
      <c r="F22" s="16">
        <v>3.9387390000000001E-2</v>
      </c>
      <c r="G22" s="16">
        <v>0.58669749999999998</v>
      </c>
      <c r="H22" s="17">
        <v>1.0948180000000001</v>
      </c>
      <c r="I22" s="15">
        <v>0.94122399999999995</v>
      </c>
      <c r="J22" s="16">
        <v>3.9286179999999997E-2</v>
      </c>
      <c r="K22" s="16">
        <v>0.73073560000000004</v>
      </c>
      <c r="L22" s="17">
        <v>1.1517124000000001</v>
      </c>
      <c r="M22" s="159">
        <f t="shared" si="0"/>
        <v>1.8059519410664107</v>
      </c>
      <c r="N22" s="303">
        <f t="shared" si="1"/>
        <v>7.0535728822126526E-2</v>
      </c>
      <c r="O22" s="303" t="b">
        <f t="shared" si="2"/>
        <v>0</v>
      </c>
      <c r="P22" s="319">
        <v>0.89102117882563803</v>
      </c>
      <c r="Q22" s="42">
        <v>5.7420038005505401E-2</v>
      </c>
      <c r="R22" s="42">
        <v>0.77847790433484798</v>
      </c>
      <c r="S22" s="42">
        <v>1.0035644533164301</v>
      </c>
      <c r="T22" s="16">
        <f t="shared" si="3"/>
        <v>1.8059519410664107</v>
      </c>
      <c r="U22" s="16">
        <f t="shared" si="4"/>
        <v>7.0535728822126526E-2</v>
      </c>
      <c r="V22" s="115" t="b">
        <f t="shared" si="5"/>
        <v>0</v>
      </c>
      <c r="W22" s="356"/>
      <c r="X22" s="357"/>
      <c r="Y22" s="357"/>
      <c r="Z22" s="357"/>
      <c r="AA22" s="358"/>
      <c r="AB22" s="358"/>
      <c r="AC22" s="358"/>
      <c r="AD22" s="358"/>
    </row>
    <row r="23" spans="1:30" x14ac:dyDescent="0.25">
      <c r="A23" s="316" t="s">
        <v>2</v>
      </c>
      <c r="B23" s="46" t="s">
        <v>1</v>
      </c>
      <c r="C23" s="514"/>
      <c r="D23" s="508"/>
      <c r="E23" s="18">
        <v>0.92881930000000001</v>
      </c>
      <c r="F23" s="19">
        <v>4.5038509999999997E-2</v>
      </c>
      <c r="G23" s="19">
        <v>0.65469270000000002</v>
      </c>
      <c r="H23" s="64">
        <v>1.2029460000000001</v>
      </c>
      <c r="I23" s="18">
        <v>0.76855370000000001</v>
      </c>
      <c r="J23" s="19">
        <v>4.1443720000000003E-2</v>
      </c>
      <c r="K23" s="19">
        <v>0.56591789999999997</v>
      </c>
      <c r="L23" s="64">
        <v>0.97118959999999999</v>
      </c>
      <c r="M23" s="163">
        <f t="shared" si="0"/>
        <v>2.6185059728374198</v>
      </c>
      <c r="N23" s="305">
        <f t="shared" si="1"/>
        <v>8.8282067512903475E-3</v>
      </c>
      <c r="O23" s="305" t="b">
        <f t="shared" si="2"/>
        <v>0</v>
      </c>
      <c r="P23" s="320">
        <v>0.84784004465170104</v>
      </c>
      <c r="Q23" s="321">
        <v>8.5772705334998797E-2</v>
      </c>
      <c r="R23" s="321">
        <v>0.67972554219510395</v>
      </c>
      <c r="S23" s="321">
        <v>1.0159545471083</v>
      </c>
      <c r="T23" s="19">
        <f t="shared" si="3"/>
        <v>2.6185059728374198</v>
      </c>
      <c r="U23" s="19">
        <f t="shared" si="4"/>
        <v>8.8282067512903475E-3</v>
      </c>
      <c r="V23" s="123" t="b">
        <f t="shared" si="5"/>
        <v>0</v>
      </c>
      <c r="W23" s="356"/>
      <c r="X23" s="357"/>
      <c r="Y23" s="357"/>
      <c r="Z23" s="357"/>
      <c r="AA23" s="358"/>
      <c r="AB23" s="358"/>
      <c r="AC23" s="358"/>
      <c r="AD23" s="358"/>
    </row>
    <row r="24" spans="1:30" x14ac:dyDescent="0.25">
      <c r="A24" s="37"/>
      <c r="B24" s="5"/>
      <c r="C24" s="406"/>
      <c r="D24" s="406"/>
      <c r="E24" s="16"/>
      <c r="F24" s="16"/>
      <c r="G24" s="16"/>
      <c r="H24" s="16"/>
      <c r="I24" s="138"/>
      <c r="J24" s="138"/>
      <c r="K24" s="138"/>
      <c r="L24" s="138"/>
      <c r="M24" s="160"/>
      <c r="N24" s="303"/>
      <c r="O24" s="303"/>
      <c r="P24" s="42"/>
      <c r="Q24" s="42"/>
      <c r="R24" s="42"/>
      <c r="S24" s="42"/>
      <c r="T24" s="16"/>
      <c r="U24" s="16"/>
      <c r="W24" s="356"/>
      <c r="X24" s="357"/>
      <c r="Y24" s="357"/>
      <c r="Z24" s="357"/>
      <c r="AA24" s="358"/>
      <c r="AB24" s="358"/>
      <c r="AC24" s="358"/>
      <c r="AD24" s="358"/>
    </row>
    <row r="25" spans="1:30" x14ac:dyDescent="0.25">
      <c r="A25" s="37"/>
      <c r="B25" s="5"/>
      <c r="C25" s="406"/>
      <c r="D25" s="406"/>
      <c r="E25" s="16"/>
      <c r="F25" s="16"/>
      <c r="G25" s="16"/>
      <c r="H25" s="16"/>
      <c r="I25" s="138"/>
      <c r="J25" s="138"/>
      <c r="K25" s="138"/>
      <c r="L25" s="138"/>
      <c r="M25" s="160"/>
      <c r="N25" s="303"/>
      <c r="O25" s="303"/>
      <c r="P25" s="42"/>
      <c r="Q25" s="42"/>
      <c r="R25" s="42"/>
      <c r="S25" s="42"/>
      <c r="T25" s="16"/>
      <c r="U25" s="16"/>
      <c r="V25" s="5"/>
      <c r="W25" s="356"/>
      <c r="X25" s="357"/>
      <c r="Y25" s="357"/>
      <c r="Z25" s="357"/>
      <c r="AA25" s="358"/>
      <c r="AB25" s="358"/>
      <c r="AC25" s="358"/>
      <c r="AD25" s="358"/>
    </row>
    <row r="26" spans="1:30" ht="15" customHeight="1" x14ac:dyDescent="0.25">
      <c r="A26" s="37"/>
      <c r="B26" s="5"/>
      <c r="C26" s="16"/>
      <c r="D26" s="16"/>
      <c r="E26" s="16"/>
      <c r="F26" s="16"/>
      <c r="G26" s="403"/>
      <c r="H26" s="403"/>
      <c r="I26" s="403"/>
      <c r="J26" s="403"/>
      <c r="K26" s="403"/>
      <c r="L26" s="403"/>
      <c r="M26" s="407"/>
      <c r="N26" s="404"/>
      <c r="O26" s="404"/>
      <c r="P26" s="405"/>
      <c r="Q26" s="405"/>
      <c r="R26" s="405"/>
      <c r="S26" s="405"/>
      <c r="T26" s="403"/>
      <c r="U26" s="408"/>
      <c r="V26" s="5"/>
      <c r="W26" s="356"/>
      <c r="X26" s="357"/>
      <c r="Y26" s="357"/>
      <c r="Z26" s="357"/>
      <c r="AA26" s="358"/>
      <c r="AB26" s="358"/>
      <c r="AC26" s="358"/>
      <c r="AD26" s="358"/>
    </row>
    <row r="27" spans="1:30" ht="15" customHeight="1" x14ac:dyDescent="0.25">
      <c r="A27" s="37"/>
      <c r="B27" s="5"/>
      <c r="C27" s="16"/>
      <c r="D27" s="16"/>
      <c r="E27" s="16"/>
      <c r="F27" s="16"/>
      <c r="G27" s="403"/>
      <c r="H27" s="403"/>
      <c r="I27" s="403"/>
      <c r="J27" s="403"/>
      <c r="K27" s="403"/>
      <c r="L27" s="403"/>
      <c r="M27" s="407"/>
      <c r="N27" s="404"/>
      <c r="O27" s="404"/>
      <c r="P27" s="405"/>
      <c r="Q27" s="405"/>
      <c r="R27" s="405"/>
      <c r="S27" s="405"/>
      <c r="T27" s="403"/>
      <c r="U27" s="408"/>
      <c r="V27" s="5"/>
      <c r="W27" s="360"/>
      <c r="X27" s="361"/>
      <c r="Y27" s="361"/>
      <c r="Z27" s="361"/>
      <c r="AA27" s="362"/>
      <c r="AB27" s="362"/>
      <c r="AC27" s="362"/>
      <c r="AD27" s="362"/>
    </row>
    <row r="28" spans="1:30" x14ac:dyDescent="0.25">
      <c r="A28" s="37"/>
      <c r="B28" s="5"/>
      <c r="C28" s="16"/>
      <c r="D28" s="16"/>
      <c r="E28" s="16"/>
      <c r="F28" s="16"/>
      <c r="G28" s="403"/>
      <c r="H28" s="403"/>
      <c r="I28" s="403"/>
      <c r="J28" s="403"/>
      <c r="K28" s="403"/>
      <c r="L28" s="403"/>
      <c r="M28" s="407"/>
      <c r="N28" s="404"/>
      <c r="O28" s="404"/>
      <c r="P28" s="405"/>
      <c r="Q28" s="405"/>
      <c r="R28" s="405"/>
      <c r="S28" s="405"/>
      <c r="T28" s="403"/>
      <c r="U28" s="408"/>
      <c r="V28" s="5"/>
      <c r="W28" s="360"/>
      <c r="X28" s="361"/>
      <c r="Y28" s="361"/>
      <c r="Z28" s="361"/>
      <c r="AA28" s="362"/>
      <c r="AB28" s="362"/>
      <c r="AC28" s="362"/>
      <c r="AD28" s="362"/>
    </row>
    <row r="29" spans="1:30" x14ac:dyDescent="0.25">
      <c r="A29" s="37"/>
      <c r="B29" s="5"/>
      <c r="C29" s="16"/>
      <c r="D29" s="16"/>
      <c r="E29" s="16"/>
      <c r="F29" s="16"/>
      <c r="G29" s="403"/>
      <c r="H29" s="403"/>
      <c r="I29" s="403"/>
      <c r="J29" s="403"/>
      <c r="K29" s="403"/>
      <c r="L29" s="403"/>
      <c r="M29" s="407"/>
      <c r="N29" s="404"/>
      <c r="O29" s="404"/>
      <c r="P29" s="405"/>
      <c r="Q29" s="405"/>
      <c r="R29" s="405"/>
      <c r="S29" s="405"/>
      <c r="T29" s="403"/>
      <c r="U29" s="408"/>
      <c r="V29" s="5"/>
      <c r="W29" s="360"/>
      <c r="X29" s="361"/>
      <c r="Y29" s="361"/>
      <c r="Z29" s="361"/>
      <c r="AA29" s="362"/>
      <c r="AB29" s="362"/>
      <c r="AC29" s="362"/>
      <c r="AD29" s="362"/>
    </row>
    <row r="30" spans="1:30" x14ac:dyDescent="0.25">
      <c r="A30" s="37"/>
      <c r="B30" s="5"/>
      <c r="C30" s="16"/>
      <c r="D30" s="16"/>
      <c r="E30" s="16"/>
      <c r="F30" s="16"/>
      <c r="G30" s="403"/>
      <c r="H30" s="403"/>
      <c r="I30" s="403"/>
      <c r="J30" s="403"/>
      <c r="K30" s="403"/>
      <c r="L30" s="403"/>
      <c r="M30" s="407"/>
      <c r="N30" s="404"/>
      <c r="O30" s="404"/>
      <c r="P30" s="405"/>
      <c r="Q30" s="405"/>
      <c r="R30" s="405"/>
      <c r="S30" s="405"/>
      <c r="T30" s="403"/>
      <c r="U30" s="408"/>
      <c r="V30" s="5"/>
      <c r="W30" s="360"/>
      <c r="X30" s="361"/>
      <c r="Y30" s="361"/>
      <c r="Z30" s="361"/>
      <c r="AA30" s="362"/>
      <c r="AB30" s="362"/>
      <c r="AC30" s="362"/>
      <c r="AD30" s="362"/>
    </row>
    <row r="31" spans="1:30" x14ac:dyDescent="0.25">
      <c r="A31" s="37"/>
      <c r="B31" s="5"/>
      <c r="C31" s="16"/>
      <c r="D31" s="16"/>
      <c r="E31" s="16"/>
      <c r="F31" s="16"/>
      <c r="G31" s="403"/>
      <c r="H31" s="403"/>
      <c r="I31" s="403"/>
      <c r="J31" s="403"/>
      <c r="K31" s="403"/>
      <c r="L31" s="403"/>
      <c r="M31" s="407"/>
      <c r="N31" s="404"/>
      <c r="O31" s="404"/>
      <c r="P31" s="405"/>
      <c r="Q31" s="405"/>
      <c r="R31" s="405"/>
      <c r="S31" s="405"/>
      <c r="T31" s="403"/>
      <c r="U31" s="408"/>
      <c r="V31" s="5"/>
      <c r="W31" s="360"/>
      <c r="X31" s="361"/>
      <c r="Y31" s="361"/>
      <c r="Z31" s="361"/>
      <c r="AA31" s="362"/>
      <c r="AB31" s="362"/>
      <c r="AC31" s="362"/>
      <c r="AD31" s="362"/>
    </row>
    <row r="32" spans="1:30" x14ac:dyDescent="0.25">
      <c r="A32" s="37"/>
      <c r="B32" s="5"/>
      <c r="C32" s="67"/>
      <c r="D32" s="67"/>
      <c r="E32" s="67"/>
      <c r="F32" s="67"/>
      <c r="G32" s="403"/>
      <c r="H32" s="403"/>
      <c r="I32" s="403"/>
      <c r="J32" s="403"/>
      <c r="K32" s="403"/>
      <c r="L32" s="403"/>
      <c r="M32" s="407"/>
      <c r="N32" s="404"/>
      <c r="O32" s="404"/>
      <c r="P32" s="405"/>
      <c r="Q32" s="405"/>
      <c r="R32" s="405"/>
      <c r="S32" s="405"/>
      <c r="T32" s="403"/>
      <c r="U32" s="408"/>
      <c r="V32" s="5"/>
      <c r="W32" s="360"/>
      <c r="X32" s="361"/>
      <c r="Y32" s="361"/>
      <c r="Z32" s="361"/>
      <c r="AA32" s="362"/>
      <c r="AB32" s="362"/>
      <c r="AC32" s="362"/>
      <c r="AD32" s="362"/>
    </row>
    <row r="33" spans="1:30" x14ac:dyDescent="0.25">
      <c r="A33" s="37"/>
      <c r="B33" s="5"/>
      <c r="C33" s="67"/>
      <c r="D33" s="67"/>
      <c r="E33" s="67"/>
      <c r="F33" s="67"/>
      <c r="G33" s="403"/>
      <c r="H33" s="403"/>
      <c r="I33" s="403"/>
      <c r="J33" s="403"/>
      <c r="K33" s="403"/>
      <c r="L33" s="403"/>
      <c r="M33" s="407"/>
      <c r="N33" s="404"/>
      <c r="O33" s="404"/>
      <c r="P33" s="405"/>
      <c r="Q33" s="405"/>
      <c r="R33" s="405"/>
      <c r="S33" s="405"/>
      <c r="T33" s="403"/>
      <c r="U33" s="408"/>
      <c r="V33" s="5"/>
      <c r="W33" s="360"/>
      <c r="X33" s="361"/>
      <c r="Y33" s="361"/>
      <c r="Z33" s="361"/>
      <c r="AA33" s="362"/>
      <c r="AB33" s="362"/>
      <c r="AC33" s="362"/>
      <c r="AD33" s="362"/>
    </row>
    <row r="34" spans="1:30" x14ac:dyDescent="0.25">
      <c r="A34" s="37"/>
      <c r="B34" s="5"/>
      <c r="C34" s="67"/>
      <c r="D34" s="67"/>
      <c r="E34" s="67"/>
      <c r="F34" s="67"/>
      <c r="G34" s="403"/>
      <c r="H34" s="403"/>
      <c r="I34" s="403"/>
      <c r="J34" s="403"/>
      <c r="K34" s="403"/>
      <c r="L34" s="403"/>
      <c r="M34" s="407"/>
      <c r="N34" s="404"/>
      <c r="O34" s="404"/>
      <c r="P34" s="405"/>
      <c r="Q34" s="405"/>
      <c r="R34" s="405"/>
      <c r="S34" s="405"/>
      <c r="T34" s="403"/>
      <c r="U34" s="408"/>
      <c r="V34" s="5"/>
      <c r="W34" s="360"/>
      <c r="X34" s="361"/>
      <c r="Y34" s="361"/>
      <c r="Z34" s="361"/>
      <c r="AA34" s="362"/>
      <c r="AB34" s="362"/>
      <c r="AC34" s="362"/>
      <c r="AD34" s="362"/>
    </row>
    <row r="35" spans="1:30" ht="15" customHeight="1" x14ac:dyDescent="0.25">
      <c r="A35" s="37"/>
      <c r="B35" s="5"/>
      <c r="C35" s="67"/>
      <c r="D35" s="67"/>
      <c r="E35" s="67"/>
      <c r="F35" s="67"/>
      <c r="G35" s="403"/>
      <c r="H35" s="403"/>
      <c r="I35" s="403"/>
      <c r="J35" s="403"/>
      <c r="K35" s="403"/>
      <c r="L35" s="403"/>
      <c r="M35" s="407"/>
      <c r="N35" s="404"/>
      <c r="O35" s="404"/>
      <c r="P35" s="405"/>
      <c r="Q35" s="405"/>
      <c r="R35" s="405"/>
      <c r="S35" s="405"/>
      <c r="T35" s="403"/>
      <c r="U35" s="403"/>
      <c r="V35" s="5"/>
      <c r="W35" s="360"/>
      <c r="X35" s="361"/>
      <c r="Y35" s="361"/>
      <c r="Z35" s="361"/>
      <c r="AA35" s="362"/>
      <c r="AB35" s="362"/>
      <c r="AC35" s="362"/>
      <c r="AD35" s="362"/>
    </row>
    <row r="36" spans="1:30" ht="15" customHeight="1" x14ac:dyDescent="0.25">
      <c r="A36" s="37"/>
      <c r="B36" s="5"/>
      <c r="C36" s="67"/>
      <c r="D36" s="67"/>
      <c r="E36" s="67"/>
      <c r="F36" s="67"/>
      <c r="G36" s="403"/>
      <c r="H36" s="403"/>
      <c r="I36" s="403"/>
      <c r="J36" s="403"/>
      <c r="K36" s="403"/>
      <c r="L36" s="403"/>
      <c r="M36" s="407"/>
      <c r="N36" s="404"/>
      <c r="O36" s="404"/>
      <c r="P36" s="405"/>
      <c r="Q36" s="405"/>
      <c r="R36" s="405"/>
      <c r="S36" s="405"/>
      <c r="T36" s="403"/>
      <c r="U36" s="403"/>
      <c r="V36" s="5"/>
      <c r="W36" s="363"/>
      <c r="X36" s="364"/>
      <c r="Y36" s="364"/>
      <c r="Z36" s="364"/>
      <c r="AA36" s="365"/>
      <c r="AB36" s="365"/>
      <c r="AC36" s="365"/>
      <c r="AD36" s="365"/>
    </row>
    <row r="37" spans="1:30" x14ac:dyDescent="0.25">
      <c r="A37" s="37"/>
      <c r="B37" s="5"/>
      <c r="C37" s="67"/>
      <c r="D37" s="67"/>
      <c r="E37" s="67"/>
      <c r="F37" s="67"/>
      <c r="G37" s="403"/>
      <c r="H37" s="403"/>
      <c r="I37" s="403"/>
      <c r="J37" s="403"/>
      <c r="K37" s="403"/>
      <c r="L37" s="403"/>
      <c r="M37" s="407"/>
      <c r="N37" s="404"/>
      <c r="O37" s="404"/>
      <c r="P37" s="405"/>
      <c r="Q37" s="405"/>
      <c r="R37" s="405"/>
      <c r="S37" s="405"/>
      <c r="T37" s="403"/>
      <c r="U37" s="408"/>
      <c r="V37" s="5"/>
      <c r="W37" s="363"/>
      <c r="X37" s="364"/>
      <c r="Y37" s="364"/>
      <c r="Z37" s="364"/>
      <c r="AA37" s="365"/>
      <c r="AB37" s="365"/>
      <c r="AC37" s="365"/>
      <c r="AD37" s="365"/>
    </row>
    <row r="38" spans="1:30" x14ac:dyDescent="0.25">
      <c r="A38" s="37"/>
      <c r="B38" s="5"/>
      <c r="C38" s="42"/>
      <c r="D38" s="42"/>
      <c r="E38" s="42"/>
      <c r="F38" s="42"/>
      <c r="G38" s="403"/>
      <c r="H38" s="403"/>
      <c r="I38" s="403"/>
      <c r="J38" s="403"/>
      <c r="K38" s="403"/>
      <c r="L38" s="403"/>
      <c r="M38" s="407"/>
      <c r="N38" s="404"/>
      <c r="O38" s="404"/>
      <c r="P38" s="405"/>
      <c r="Q38" s="405"/>
      <c r="R38" s="405"/>
      <c r="S38" s="405"/>
      <c r="T38" s="403"/>
      <c r="U38" s="403"/>
      <c r="V38" s="5"/>
      <c r="W38" s="363"/>
      <c r="X38" s="364"/>
      <c r="Y38" s="364"/>
      <c r="Z38" s="364"/>
      <c r="AA38" s="365"/>
      <c r="AB38" s="365"/>
      <c r="AC38" s="365"/>
      <c r="AD38" s="365"/>
    </row>
    <row r="39" spans="1:30" x14ac:dyDescent="0.25">
      <c r="A39" s="37"/>
      <c r="B39" s="5"/>
      <c r="C39" s="42"/>
      <c r="D39" s="42"/>
      <c r="E39" s="42"/>
      <c r="F39" s="42"/>
      <c r="G39" s="403"/>
      <c r="H39" s="403"/>
      <c r="I39" s="403"/>
      <c r="J39" s="403"/>
      <c r="K39" s="403"/>
      <c r="L39" s="403"/>
      <c r="M39" s="407"/>
      <c r="N39" s="404"/>
      <c r="O39" s="404"/>
      <c r="P39" s="405"/>
      <c r="Q39" s="405"/>
      <c r="R39" s="405"/>
      <c r="S39" s="405"/>
      <c r="T39" s="403"/>
      <c r="U39" s="403"/>
      <c r="V39" s="5"/>
      <c r="W39" s="363"/>
      <c r="X39" s="364"/>
      <c r="Y39" s="364"/>
      <c r="Z39" s="364"/>
      <c r="AA39" s="365"/>
      <c r="AB39" s="365"/>
      <c r="AC39" s="365"/>
      <c r="AD39" s="365"/>
    </row>
    <row r="40" spans="1:30" x14ac:dyDescent="0.25">
      <c r="A40" s="37"/>
      <c r="B40" s="5"/>
      <c r="C40" s="42"/>
      <c r="D40" s="42"/>
      <c r="E40" s="42"/>
      <c r="F40" s="42"/>
      <c r="G40" s="403"/>
      <c r="H40" s="403"/>
      <c r="I40" s="403"/>
      <c r="J40" s="403"/>
      <c r="K40" s="403"/>
      <c r="L40" s="403"/>
      <c r="M40" s="407"/>
      <c r="N40" s="404"/>
      <c r="O40" s="404"/>
      <c r="P40" s="405"/>
      <c r="Q40" s="405"/>
      <c r="R40" s="405"/>
      <c r="S40" s="405"/>
      <c r="T40" s="403"/>
      <c r="U40" s="403"/>
      <c r="V40" s="5"/>
      <c r="W40" s="363"/>
      <c r="X40" s="364"/>
      <c r="Y40" s="364"/>
      <c r="Z40" s="364"/>
      <c r="AA40" s="365"/>
      <c r="AB40" s="365"/>
      <c r="AC40" s="365"/>
      <c r="AD40" s="365"/>
    </row>
    <row r="41" spans="1:30" x14ac:dyDescent="0.25">
      <c r="A41" s="37"/>
      <c r="B41" s="5"/>
      <c r="C41" s="42"/>
      <c r="D41" s="42"/>
      <c r="E41" s="42"/>
      <c r="F41" s="42"/>
      <c r="G41" s="403"/>
      <c r="H41" s="403"/>
      <c r="I41" s="403"/>
      <c r="J41" s="403"/>
      <c r="K41" s="403"/>
      <c r="L41" s="403"/>
      <c r="M41" s="407"/>
      <c r="N41" s="404"/>
      <c r="O41" s="404"/>
      <c r="P41" s="405"/>
      <c r="Q41" s="405"/>
      <c r="R41" s="405"/>
      <c r="S41" s="405"/>
      <c r="T41" s="403"/>
      <c r="U41" s="408"/>
      <c r="V41" s="5"/>
      <c r="W41" s="363"/>
      <c r="X41" s="364"/>
      <c r="Y41" s="364"/>
      <c r="Z41" s="364"/>
      <c r="AA41" s="365"/>
      <c r="AB41" s="365"/>
      <c r="AC41" s="365"/>
      <c r="AD41" s="365"/>
    </row>
    <row r="42" spans="1:30" x14ac:dyDescent="0.25">
      <c r="A42" s="37"/>
      <c r="B42" s="5"/>
      <c r="C42" s="42"/>
      <c r="D42" s="42"/>
      <c r="E42" s="42"/>
      <c r="F42" s="42"/>
      <c r="G42" s="403"/>
      <c r="H42" s="403"/>
      <c r="I42" s="403"/>
      <c r="J42" s="403"/>
      <c r="K42" s="403"/>
      <c r="L42" s="403"/>
      <c r="M42" s="407"/>
      <c r="N42" s="404"/>
      <c r="O42" s="404"/>
      <c r="P42" s="405"/>
      <c r="Q42" s="405"/>
      <c r="R42" s="405"/>
      <c r="S42" s="405"/>
      <c r="T42" s="403"/>
      <c r="U42" s="408"/>
      <c r="V42" s="5"/>
      <c r="W42" s="363"/>
      <c r="X42" s="364"/>
      <c r="Y42" s="364"/>
      <c r="Z42" s="364"/>
      <c r="AA42" s="365"/>
      <c r="AB42" s="365"/>
      <c r="AC42" s="365"/>
      <c r="AD42" s="365"/>
    </row>
    <row r="43" spans="1:30" x14ac:dyDescent="0.25">
      <c r="A43" s="37"/>
      <c r="B43" s="5"/>
      <c r="C43" s="42"/>
      <c r="D43" s="42"/>
      <c r="E43" s="42"/>
      <c r="F43" s="42"/>
      <c r="G43" s="403"/>
      <c r="H43" s="403"/>
      <c r="I43" s="403"/>
      <c r="J43" s="403"/>
      <c r="K43" s="403"/>
      <c r="L43" s="403"/>
      <c r="M43" s="407"/>
      <c r="N43" s="404"/>
      <c r="O43" s="404"/>
      <c r="P43" s="405"/>
      <c r="Q43" s="405"/>
      <c r="R43" s="405"/>
      <c r="S43" s="405"/>
      <c r="T43" s="403"/>
      <c r="U43" s="403"/>
      <c r="V43" s="5"/>
      <c r="W43" s="363"/>
      <c r="X43" s="366"/>
      <c r="Y43" s="366"/>
      <c r="Z43" s="366"/>
      <c r="AA43" s="365"/>
      <c r="AB43" s="365"/>
      <c r="AC43" s="365"/>
      <c r="AD43" s="365"/>
    </row>
    <row r="44" spans="1:30" x14ac:dyDescent="0.25">
      <c r="A44" s="37"/>
      <c r="B44" s="5"/>
      <c r="C44" s="37"/>
      <c r="D44" s="37"/>
      <c r="E44" s="382"/>
      <c r="F44" s="382"/>
      <c r="G44" s="382"/>
      <c r="H44" s="382"/>
      <c r="I44" s="42"/>
      <c r="J44" s="42"/>
      <c r="K44" s="42"/>
      <c r="L44" s="42"/>
      <c r="M44" s="160"/>
      <c r="N44" s="303"/>
      <c r="O44" s="50"/>
      <c r="P44" s="27"/>
      <c r="Q44" s="27"/>
      <c r="R44" s="27"/>
      <c r="S44" s="27"/>
      <c r="T44" s="27"/>
      <c r="U44" s="27"/>
      <c r="V44" s="5"/>
      <c r="W44" s="363"/>
      <c r="X44" s="366"/>
      <c r="Y44" s="366"/>
      <c r="Z44" s="366"/>
      <c r="AA44" s="365"/>
      <c r="AB44" s="365"/>
      <c r="AC44" s="365"/>
      <c r="AD44" s="365"/>
    </row>
    <row r="45" spans="1:30" x14ac:dyDescent="0.25">
      <c r="A45" s="37"/>
      <c r="B45" s="5"/>
      <c r="C45" s="37"/>
      <c r="D45" s="37"/>
      <c r="E45" s="382"/>
      <c r="F45" s="382"/>
      <c r="G45" s="382"/>
      <c r="H45" s="382"/>
      <c r="I45" s="42"/>
      <c r="J45" s="42"/>
      <c r="K45" s="42"/>
      <c r="L45" s="42"/>
      <c r="M45" s="160"/>
      <c r="N45" s="303"/>
      <c r="O45" s="50"/>
      <c r="P45" s="27"/>
      <c r="Q45" s="27"/>
      <c r="R45" s="27"/>
      <c r="S45" s="27"/>
      <c r="T45" s="27"/>
      <c r="U45" s="27"/>
      <c r="V45" s="5"/>
      <c r="X45" s="62"/>
      <c r="Y45" s="62"/>
      <c r="Z45" s="62"/>
    </row>
    <row r="46" spans="1:30" x14ac:dyDescent="0.25">
      <c r="A46" s="37"/>
      <c r="B46" s="5"/>
      <c r="C46" s="37"/>
      <c r="D46" s="37"/>
      <c r="E46" s="382"/>
      <c r="F46" s="382"/>
      <c r="G46" s="382"/>
      <c r="H46" s="382"/>
      <c r="I46" s="42"/>
      <c r="J46" s="42"/>
      <c r="K46" s="42"/>
      <c r="L46" s="42"/>
      <c r="M46" s="160"/>
      <c r="N46" s="303"/>
      <c r="O46" s="50"/>
      <c r="P46" s="27"/>
      <c r="Q46" s="27"/>
      <c r="R46" s="27"/>
      <c r="S46" s="27"/>
      <c r="T46" s="27"/>
      <c r="U46" s="27"/>
      <c r="V46" s="5"/>
      <c r="X46" s="62"/>
      <c r="Y46" s="62"/>
      <c r="Z46" s="62"/>
    </row>
    <row r="47" spans="1:30" x14ac:dyDescent="0.25">
      <c r="A47" s="37"/>
      <c r="B47" s="5"/>
      <c r="C47" s="37"/>
      <c r="D47" s="37"/>
      <c r="E47" s="30"/>
      <c r="F47" s="30"/>
      <c r="G47" s="30"/>
      <c r="H47" s="30"/>
      <c r="I47" s="42"/>
      <c r="J47" s="42"/>
      <c r="K47" s="42"/>
      <c r="L47" s="42"/>
      <c r="M47" s="160"/>
      <c r="N47" s="303"/>
      <c r="O47" s="50"/>
      <c r="P47" s="27"/>
      <c r="Q47" s="27"/>
      <c r="R47" s="27"/>
      <c r="S47" s="27"/>
      <c r="T47" s="27"/>
      <c r="U47" s="27"/>
      <c r="V47" s="5"/>
      <c r="X47" s="62"/>
      <c r="Y47" s="62"/>
      <c r="Z47" s="62"/>
    </row>
    <row r="48" spans="1:30" x14ac:dyDescent="0.25">
      <c r="A48" s="37"/>
      <c r="B48" s="5"/>
      <c r="C48" s="37"/>
      <c r="D48" s="37"/>
      <c r="E48" s="30"/>
      <c r="F48" s="30"/>
      <c r="G48" s="30"/>
      <c r="H48" s="30"/>
      <c r="I48" s="42"/>
      <c r="J48" s="42"/>
      <c r="K48" s="42"/>
      <c r="L48" s="42"/>
      <c r="M48" s="160"/>
      <c r="N48" s="303"/>
      <c r="O48" s="50"/>
      <c r="P48" s="27"/>
      <c r="Q48" s="27"/>
      <c r="R48" s="27"/>
      <c r="S48" s="27"/>
      <c r="T48" s="27"/>
      <c r="U48" s="27"/>
      <c r="V48" s="5"/>
      <c r="X48" s="62"/>
      <c r="Y48" s="62"/>
      <c r="Z48" s="62"/>
    </row>
    <row r="49" spans="1:26" x14ac:dyDescent="0.25">
      <c r="A49" s="37"/>
      <c r="B49" s="5"/>
      <c r="C49" s="37"/>
      <c r="D49" s="37"/>
      <c r="E49" s="30"/>
      <c r="F49" s="30"/>
      <c r="G49" s="30"/>
      <c r="H49" s="30"/>
      <c r="I49" s="42"/>
      <c r="J49" s="42"/>
      <c r="K49" s="42"/>
      <c r="L49" s="42"/>
      <c r="M49" s="160"/>
      <c r="N49" s="303"/>
      <c r="O49" s="50"/>
      <c r="P49" s="27"/>
      <c r="Q49" s="27"/>
      <c r="R49" s="27"/>
      <c r="S49" s="27"/>
      <c r="T49" s="27"/>
      <c r="U49" s="27"/>
      <c r="V49" s="5"/>
      <c r="X49" s="71"/>
      <c r="Y49" s="71"/>
      <c r="Z49" s="71"/>
    </row>
    <row r="50" spans="1:26" x14ac:dyDescent="0.25">
      <c r="A50" s="37"/>
      <c r="B50" s="5"/>
      <c r="C50" s="37"/>
      <c r="D50" s="37"/>
      <c r="E50" s="30"/>
      <c r="F50" s="30"/>
      <c r="G50" s="30"/>
      <c r="H50" s="30"/>
      <c r="I50" s="42"/>
      <c r="J50" s="42"/>
      <c r="K50" s="42"/>
      <c r="L50" s="42"/>
      <c r="M50" s="160"/>
      <c r="N50" s="303"/>
      <c r="O50" s="50"/>
      <c r="P50" s="27"/>
      <c r="Q50" s="27"/>
      <c r="R50" s="27"/>
      <c r="S50" s="27"/>
      <c r="T50" s="27"/>
      <c r="U50" s="27"/>
      <c r="V50" s="5"/>
      <c r="X50" s="71"/>
      <c r="Y50" s="71"/>
      <c r="Z50" s="71"/>
    </row>
    <row r="51" spans="1:26" x14ac:dyDescent="0.25">
      <c r="A51" s="37"/>
      <c r="B51" s="5"/>
      <c r="C51" s="37"/>
      <c r="D51" s="37"/>
      <c r="E51" s="30"/>
      <c r="F51" s="30"/>
      <c r="G51" s="30"/>
      <c r="H51" s="30"/>
      <c r="I51" s="42"/>
      <c r="J51" s="42"/>
      <c r="K51" s="42"/>
      <c r="L51" s="42"/>
      <c r="M51" s="160"/>
      <c r="N51" s="303"/>
      <c r="O51" s="50"/>
      <c r="P51" s="27"/>
      <c r="Q51" s="27"/>
      <c r="R51" s="27"/>
      <c r="S51" s="27"/>
      <c r="T51" s="27"/>
      <c r="U51" s="27"/>
      <c r="V51" s="5"/>
      <c r="X51" s="71"/>
      <c r="Y51" s="71"/>
      <c r="Z51" s="71"/>
    </row>
    <row r="52" spans="1:26" x14ac:dyDescent="0.25">
      <c r="A52" s="37"/>
      <c r="B52" s="5"/>
      <c r="C52" s="37"/>
      <c r="D52" s="37"/>
      <c r="E52" s="30"/>
      <c r="F52" s="30"/>
      <c r="G52" s="30"/>
      <c r="H52" s="30"/>
      <c r="I52" s="42"/>
      <c r="J52" s="42"/>
      <c r="K52" s="42"/>
      <c r="L52" s="42"/>
      <c r="M52" s="160"/>
      <c r="N52" s="303"/>
      <c r="O52" s="50"/>
      <c r="P52" s="27"/>
      <c r="Q52" s="27"/>
      <c r="R52" s="27"/>
      <c r="S52" s="27"/>
      <c r="T52" s="27"/>
      <c r="U52" s="27"/>
      <c r="V52" s="5"/>
      <c r="X52" s="71"/>
      <c r="Y52" s="71"/>
      <c r="Z52" s="71"/>
    </row>
    <row r="53" spans="1:26" x14ac:dyDescent="0.25">
      <c r="A53" s="5"/>
      <c r="B53" s="54"/>
      <c r="C53" s="9"/>
      <c r="D53" s="9"/>
      <c r="E53" s="53"/>
      <c r="F53" s="5"/>
      <c r="G53" s="5"/>
      <c r="H53" s="42"/>
      <c r="I53" s="42"/>
      <c r="J53" s="5"/>
      <c r="K53" s="5"/>
      <c r="L53" s="5"/>
      <c r="M53" s="5"/>
      <c r="N53" s="5"/>
      <c r="O53" s="5"/>
      <c r="P53" s="5"/>
      <c r="Q53" s="5"/>
      <c r="R53" s="5"/>
      <c r="S53" s="5"/>
      <c r="T53" s="5"/>
      <c r="U53" s="5"/>
      <c r="V53" s="5"/>
      <c r="X53" s="71"/>
      <c r="Y53" s="71"/>
      <c r="Z53" s="71"/>
    </row>
    <row r="54" spans="1:26" x14ac:dyDescent="0.25">
      <c r="A54" s="5"/>
      <c r="B54" s="54"/>
      <c r="C54" s="9"/>
      <c r="D54" s="9"/>
      <c r="E54" s="53"/>
      <c r="F54" s="5"/>
      <c r="G54" s="5"/>
      <c r="H54" s="42"/>
      <c r="I54" s="42"/>
      <c r="J54" s="5"/>
      <c r="K54" s="5"/>
      <c r="L54" s="5"/>
      <c r="M54" s="5"/>
      <c r="N54" s="5"/>
      <c r="O54" s="5"/>
      <c r="P54" s="5"/>
      <c r="Q54" s="5"/>
      <c r="R54" s="5"/>
      <c r="S54" s="5"/>
      <c r="T54" s="5"/>
      <c r="U54" s="5"/>
      <c r="V54" s="5"/>
      <c r="X54" s="71"/>
      <c r="Y54" s="71"/>
      <c r="Z54" s="71"/>
    </row>
    <row r="55" spans="1:26" x14ac:dyDescent="0.25">
      <c r="A55" s="5"/>
      <c r="B55" s="54"/>
      <c r="C55" s="9"/>
      <c r="D55" s="9"/>
      <c r="E55" s="53"/>
      <c r="F55" s="5"/>
      <c r="G55" s="5"/>
      <c r="H55" s="42"/>
      <c r="I55" s="42"/>
      <c r="J55" s="5"/>
      <c r="K55" s="5"/>
      <c r="L55" s="5"/>
      <c r="M55" s="5"/>
      <c r="N55" s="5"/>
      <c r="O55" s="5"/>
      <c r="P55" s="5"/>
      <c r="Q55" s="5"/>
      <c r="R55" s="5"/>
      <c r="S55" s="5"/>
      <c r="T55" s="5"/>
      <c r="U55" s="5"/>
      <c r="V55" s="5"/>
      <c r="X55" s="71"/>
      <c r="Y55" s="71"/>
      <c r="Z55" s="71"/>
    </row>
    <row r="56" spans="1:26" x14ac:dyDescent="0.25">
      <c r="B56" s="54"/>
      <c r="C56" s="9"/>
      <c r="D56" s="9"/>
      <c r="E56" s="53"/>
      <c r="F56" s="5"/>
      <c r="G56" s="5"/>
      <c r="H56" s="5"/>
      <c r="I56" s="5"/>
      <c r="J56" s="5"/>
      <c r="X56" s="71"/>
      <c r="Y56" s="71"/>
      <c r="Z56" s="71"/>
    </row>
    <row r="57" spans="1:26" x14ac:dyDescent="0.25">
      <c r="B57" s="54"/>
      <c r="C57" s="9"/>
      <c r="D57" s="9"/>
      <c r="E57" s="52"/>
      <c r="F57" s="5"/>
      <c r="G57" s="5"/>
      <c r="X57" s="71"/>
      <c r="Y57" s="71"/>
      <c r="Z57" s="71"/>
    </row>
    <row r="58" spans="1:26" x14ac:dyDescent="0.25">
      <c r="B58" s="54"/>
      <c r="C58" s="9"/>
      <c r="D58" s="9"/>
      <c r="E58" s="52"/>
      <c r="F58" s="52"/>
      <c r="G58" s="37"/>
      <c r="X58" s="71"/>
      <c r="Y58" s="71"/>
      <c r="Z58" s="71"/>
    </row>
    <row r="59" spans="1:26" x14ac:dyDescent="0.25">
      <c r="B59" s="54"/>
      <c r="C59" s="9"/>
      <c r="D59" s="9"/>
      <c r="E59" s="52"/>
      <c r="F59" s="52"/>
      <c r="G59" s="37"/>
      <c r="X59" s="71"/>
      <c r="Y59" s="71"/>
      <c r="Z59" s="71"/>
    </row>
    <row r="60" spans="1:26" x14ac:dyDescent="0.25">
      <c r="B60" s="54"/>
      <c r="C60" s="9"/>
      <c r="D60" s="9"/>
      <c r="E60" s="52"/>
      <c r="F60" s="52"/>
      <c r="G60" s="37"/>
      <c r="X60" s="71"/>
      <c r="Y60" s="71"/>
      <c r="Z60" s="71"/>
    </row>
    <row r="61" spans="1:26" x14ac:dyDescent="0.25">
      <c r="B61" s="54"/>
      <c r="C61" s="9"/>
      <c r="D61" s="9"/>
      <c r="E61" s="52"/>
      <c r="F61" s="52"/>
      <c r="G61" s="37"/>
      <c r="X61" s="69"/>
      <c r="Y61" s="69"/>
      <c r="Z61" s="69"/>
    </row>
    <row r="62" spans="1:26" x14ac:dyDescent="0.25">
      <c r="B62" s="54"/>
      <c r="C62" s="9"/>
      <c r="D62" s="9"/>
      <c r="E62" s="52"/>
      <c r="F62" s="52"/>
      <c r="G62" s="37"/>
      <c r="X62" s="69"/>
      <c r="Y62" s="69"/>
      <c r="Z62" s="69"/>
    </row>
    <row r="63" spans="1:26" x14ac:dyDescent="0.25">
      <c r="B63" s="54"/>
      <c r="C63" s="9"/>
      <c r="D63" s="9"/>
      <c r="E63" s="52"/>
      <c r="F63" s="52"/>
      <c r="G63" s="37"/>
      <c r="X63" s="69"/>
      <c r="Y63" s="69"/>
      <c r="Z63" s="69"/>
    </row>
    <row r="64" spans="1:26" x14ac:dyDescent="0.25">
      <c r="B64" s="54"/>
      <c r="C64" s="9"/>
      <c r="D64" s="9"/>
      <c r="E64" s="52"/>
      <c r="F64" s="52"/>
      <c r="G64" s="37"/>
      <c r="X64" s="69"/>
      <c r="Y64" s="69"/>
      <c r="Z64" s="69"/>
    </row>
    <row r="65" spans="2:26" x14ac:dyDescent="0.25">
      <c r="B65" s="54"/>
      <c r="C65" s="9"/>
      <c r="D65" s="9"/>
      <c r="E65" s="52"/>
      <c r="F65" s="52"/>
      <c r="G65" s="52"/>
      <c r="H65" s="52"/>
      <c r="I65" s="49"/>
      <c r="J65" s="37"/>
      <c r="X65" s="69"/>
      <c r="Y65" s="69"/>
      <c r="Z65" s="69"/>
    </row>
    <row r="66" spans="2:26" x14ac:dyDescent="0.25">
      <c r="B66" s="54"/>
      <c r="C66" s="9"/>
      <c r="D66" s="9"/>
      <c r="E66" s="52"/>
      <c r="F66" s="52"/>
      <c r="G66" s="52"/>
      <c r="H66" s="52"/>
      <c r="I66" s="49"/>
      <c r="J66" s="37"/>
      <c r="X66" s="69"/>
      <c r="Y66" s="69"/>
      <c r="Z66" s="69"/>
    </row>
    <row r="67" spans="2:26" x14ac:dyDescent="0.25">
      <c r="B67" s="54"/>
      <c r="C67" s="9"/>
      <c r="D67" s="9"/>
      <c r="E67" s="52"/>
      <c r="F67" s="52"/>
      <c r="G67" s="52"/>
      <c r="H67" s="52"/>
      <c r="I67" s="49"/>
      <c r="J67" s="37"/>
      <c r="X67" s="69"/>
      <c r="Y67" s="69"/>
      <c r="Z67" s="69"/>
    </row>
    <row r="68" spans="2:26" x14ac:dyDescent="0.25">
      <c r="B68" s="54"/>
      <c r="C68" s="9"/>
      <c r="D68" s="9"/>
      <c r="E68" s="52"/>
      <c r="F68" s="52"/>
      <c r="G68" s="52"/>
      <c r="H68" s="52"/>
      <c r="I68" s="49"/>
      <c r="J68" s="37"/>
      <c r="X68" s="69"/>
      <c r="Y68" s="69"/>
      <c r="Z68" s="69"/>
    </row>
    <row r="69" spans="2:26" x14ac:dyDescent="0.25">
      <c r="X69" s="69"/>
      <c r="Y69" s="69"/>
      <c r="Z69" s="69"/>
    </row>
    <row r="70" spans="2:26" x14ac:dyDescent="0.25">
      <c r="X70" s="69"/>
      <c r="Y70" s="69"/>
      <c r="Z70" s="69"/>
    </row>
    <row r="71" spans="2:26" x14ac:dyDescent="0.25">
      <c r="X71" s="62"/>
      <c r="Y71" s="69"/>
      <c r="Z71" s="69"/>
    </row>
    <row r="72" spans="2:26" x14ac:dyDescent="0.25">
      <c r="X72" s="69"/>
      <c r="Y72" s="69"/>
      <c r="Z72" s="69"/>
    </row>
    <row r="73" spans="2:26" x14ac:dyDescent="0.25">
      <c r="X73" s="62"/>
      <c r="Y73" s="69"/>
      <c r="Z73" s="69"/>
    </row>
    <row r="74" spans="2:26" x14ac:dyDescent="0.25">
      <c r="X74" s="69"/>
      <c r="Y74" s="69"/>
      <c r="Z74" s="69"/>
    </row>
    <row r="75" spans="2:26" x14ac:dyDescent="0.25">
      <c r="X75" s="69"/>
      <c r="Y75" s="69"/>
      <c r="Z75" s="69"/>
    </row>
    <row r="76" spans="2:26" x14ac:dyDescent="0.25">
      <c r="X76" s="62"/>
      <c r="Y76" s="69"/>
      <c r="Z76" s="69"/>
    </row>
    <row r="77" spans="2:26" x14ac:dyDescent="0.25">
      <c r="X77" s="69"/>
      <c r="Y77" s="69"/>
      <c r="Z77" s="69"/>
    </row>
    <row r="78" spans="2:26" x14ac:dyDescent="0.25">
      <c r="X78" s="69"/>
      <c r="Y78" s="69"/>
      <c r="Z78" s="69"/>
    </row>
  </sheetData>
  <sortState xmlns:xlrd2="http://schemas.microsoft.com/office/spreadsheetml/2017/richdata2" ref="AG14:AO21">
    <sortCondition ref="AH14:AH21"/>
  </sortState>
  <mergeCells count="10">
    <mergeCell ref="P4:V4"/>
    <mergeCell ref="A1:N1"/>
    <mergeCell ref="A3:B3"/>
    <mergeCell ref="D12:D17"/>
    <mergeCell ref="D18:D23"/>
    <mergeCell ref="M4:O4"/>
    <mergeCell ref="E4:H4"/>
    <mergeCell ref="I4:L4"/>
    <mergeCell ref="D6:D11"/>
    <mergeCell ref="C6:C23"/>
  </mergeCells>
  <pageMargins left="0.7" right="0.7" top="0.75" bottom="0.75" header="0.3" footer="0.3"/>
  <pageSetup paperSize="9" orientation="portrait" horizont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67AB34-6200-4284-89FF-E31CA2560CB6}">
  <dimension ref="A1:BH84"/>
  <sheetViews>
    <sheetView tabSelected="1" zoomScale="90" zoomScaleNormal="90" workbookViewId="0">
      <selection activeCell="E3" sqref="E3"/>
    </sheetView>
  </sheetViews>
  <sheetFormatPr defaultRowHeight="15" x14ac:dyDescent="0.25"/>
  <cols>
    <col min="1" max="1" width="26" style="4" bestFit="1" customWidth="1"/>
    <col min="2" max="2" width="23.140625" style="4" bestFit="1" customWidth="1"/>
    <col min="3" max="3" width="39.28515625" style="24" bestFit="1" customWidth="1"/>
    <col min="4" max="4" width="17.85546875" style="24" bestFit="1" customWidth="1"/>
    <col min="5" max="5" width="5.7109375" style="24" bestFit="1" customWidth="1"/>
    <col min="6" max="6" width="5" style="24" bestFit="1" customWidth="1"/>
    <col min="7" max="9" width="5.7109375" style="24" bestFit="1" customWidth="1"/>
    <col min="10" max="10" width="5" style="24" bestFit="1" customWidth="1"/>
    <col min="11" max="12" width="5.7109375" style="24" bestFit="1" customWidth="1"/>
    <col min="13" max="13" width="5" style="24" bestFit="1" customWidth="1"/>
    <col min="14" max="14" width="8.85546875" style="24" customWidth="1"/>
    <col min="15" max="15" width="21.140625" style="24" customWidth="1"/>
    <col min="16" max="16" width="5.7109375" style="24" bestFit="1" customWidth="1"/>
    <col min="17" max="17" width="5" style="24" bestFit="1" customWidth="1"/>
    <col min="18" max="19" width="5.7109375" style="24" bestFit="1" customWidth="1"/>
    <col min="20" max="20" width="6" style="24" customWidth="1"/>
    <col min="21" max="21" width="11.140625" style="35" customWidth="1"/>
    <col min="22" max="22" width="10.5703125" style="24" bestFit="1" customWidth="1"/>
    <col min="23" max="23" width="7" style="24" bestFit="1" customWidth="1"/>
    <col min="24" max="24" width="6" style="24" bestFit="1" customWidth="1"/>
    <col min="25" max="25" width="7.140625" style="24" bestFit="1" customWidth="1"/>
    <col min="26" max="27" width="7" style="24" bestFit="1" customWidth="1"/>
    <col min="28" max="28" width="6" style="24" bestFit="1" customWidth="1"/>
    <col min="29" max="30" width="7" style="24" bestFit="1" customWidth="1"/>
    <col min="31" max="31" width="8.42578125" style="24" bestFit="1" customWidth="1"/>
    <col min="32" max="32" width="11.28515625" style="24" bestFit="1" customWidth="1"/>
    <col min="33" max="33" width="6.85546875" style="24" bestFit="1" customWidth="1"/>
    <col min="34" max="34" width="6.42578125" style="24" bestFit="1" customWidth="1"/>
    <col min="35" max="35" width="9.7109375" style="4" bestFit="1" customWidth="1"/>
    <col min="36" max="36" width="6.85546875" style="4" bestFit="1" customWidth="1"/>
    <col min="37" max="37" width="7.7109375" style="4" bestFit="1" customWidth="1"/>
    <col min="38" max="38" width="11.7109375" style="4" bestFit="1" customWidth="1"/>
    <col min="39" max="39" width="14.140625" style="4" bestFit="1" customWidth="1"/>
    <col min="40" max="40" width="9.140625" style="24"/>
    <col min="41" max="41" width="21.42578125" style="24" bestFit="1" customWidth="1"/>
    <col min="42" max="42" width="37.28515625" style="24" bestFit="1" customWidth="1"/>
    <col min="43" max="43" width="9.140625" style="24"/>
    <col min="44" max="44" width="39.42578125" style="24" bestFit="1" customWidth="1"/>
    <col min="45" max="45" width="9.140625" style="24"/>
    <col min="46" max="46" width="4.42578125" style="24" bestFit="1" customWidth="1"/>
    <col min="47" max="16384" width="9.140625" style="24"/>
  </cols>
  <sheetData>
    <row r="1" spans="1:60" ht="34.5" customHeight="1" x14ac:dyDescent="0.25">
      <c r="A1" s="448" t="s">
        <v>186</v>
      </c>
      <c r="B1" s="448"/>
      <c r="C1" s="448"/>
      <c r="D1" s="448"/>
      <c r="E1" s="448"/>
      <c r="F1" s="448"/>
      <c r="G1" s="448"/>
      <c r="H1" s="448"/>
      <c r="I1" s="448"/>
      <c r="J1" s="448"/>
      <c r="K1" s="448"/>
      <c r="L1" s="448"/>
      <c r="M1" s="448"/>
      <c r="N1" s="448"/>
      <c r="O1" s="448"/>
    </row>
    <row r="3" spans="1:60" x14ac:dyDescent="0.25">
      <c r="A3" s="507" t="s">
        <v>89</v>
      </c>
      <c r="B3" s="507"/>
      <c r="C3" s="507"/>
      <c r="D3" s="267">
        <f>0.05/39</f>
        <v>1.2820512820512821E-3</v>
      </c>
      <c r="E3" s="98"/>
      <c r="F3" s="98"/>
      <c r="G3" s="98"/>
      <c r="H3" s="98"/>
      <c r="I3" s="98"/>
      <c r="J3" s="98"/>
      <c r="K3" s="98"/>
      <c r="L3" s="98"/>
      <c r="M3" s="98"/>
      <c r="N3" s="98"/>
      <c r="O3" s="98"/>
      <c r="P3" s="98"/>
      <c r="Q3" s="98"/>
      <c r="R3" s="98"/>
      <c r="S3" s="98"/>
      <c r="T3" s="98"/>
      <c r="U3" s="99"/>
      <c r="V3" s="98"/>
      <c r="W3" s="98"/>
      <c r="X3" s="98"/>
      <c r="Y3" s="98"/>
      <c r="Z3" s="98"/>
      <c r="AA3" s="98"/>
      <c r="AB3" s="98"/>
      <c r="AC3" s="98"/>
      <c r="AD3" s="98"/>
      <c r="AE3" s="98"/>
      <c r="AF3" s="98"/>
      <c r="AG3" s="98"/>
      <c r="AH3" s="98"/>
      <c r="AI3" s="32"/>
      <c r="AJ3" s="32"/>
      <c r="AK3" s="32"/>
      <c r="AL3" s="32"/>
      <c r="AM3" s="32"/>
    </row>
    <row r="4" spans="1:60" ht="14.25" customHeight="1" x14ac:dyDescent="0.25">
      <c r="A4" s="439" t="s">
        <v>18</v>
      </c>
      <c r="B4" s="522" t="s">
        <v>32</v>
      </c>
      <c r="C4" s="524"/>
      <c r="D4" s="458" t="s">
        <v>92</v>
      </c>
      <c r="E4" s="524" t="s">
        <v>14</v>
      </c>
      <c r="F4" s="438"/>
      <c r="G4" s="438"/>
      <c r="H4" s="438"/>
      <c r="I4" s="522" t="s">
        <v>16</v>
      </c>
      <c r="J4" s="523"/>
      <c r="K4" s="523"/>
      <c r="L4" s="524"/>
      <c r="M4" s="522" t="s">
        <v>177</v>
      </c>
      <c r="N4" s="523"/>
      <c r="O4" s="524"/>
      <c r="P4" s="522" t="s">
        <v>30</v>
      </c>
      <c r="Q4" s="523"/>
      <c r="R4" s="523"/>
      <c r="S4" s="523"/>
      <c r="T4" s="523"/>
      <c r="U4" s="523"/>
      <c r="V4" s="524"/>
      <c r="W4" s="77"/>
      <c r="X4" s="77"/>
      <c r="Y4" s="77"/>
      <c r="Z4" s="77"/>
      <c r="AA4" s="77"/>
      <c r="AB4" s="77"/>
      <c r="AC4" s="77"/>
      <c r="AD4" s="77"/>
      <c r="AE4" s="77"/>
      <c r="AF4" s="77"/>
      <c r="AG4" s="266"/>
      <c r="AH4" s="266"/>
      <c r="AI4" s="266"/>
      <c r="AJ4" s="266"/>
      <c r="AK4" s="266"/>
      <c r="AL4" s="266"/>
      <c r="AM4" s="266"/>
      <c r="AN4" s="26"/>
      <c r="AO4" s="26"/>
      <c r="AP4" s="26"/>
      <c r="AQ4" s="26"/>
      <c r="AR4" s="26"/>
      <c r="AS4" s="26"/>
      <c r="AT4" s="26"/>
      <c r="AU4" s="26"/>
      <c r="AV4" s="26"/>
      <c r="AW4" s="26"/>
      <c r="AX4" s="26"/>
      <c r="AY4" s="26"/>
      <c r="AZ4" s="26"/>
    </row>
    <row r="5" spans="1:60" ht="14.25" customHeight="1" x14ac:dyDescent="0.25">
      <c r="A5" s="516"/>
      <c r="B5" s="322" t="s">
        <v>11</v>
      </c>
      <c r="C5" s="323" t="s">
        <v>182</v>
      </c>
      <c r="D5" s="459"/>
      <c r="E5" s="328" t="s">
        <v>162</v>
      </c>
      <c r="F5" s="265" t="s">
        <v>17</v>
      </c>
      <c r="G5" s="258" t="s">
        <v>9</v>
      </c>
      <c r="H5" s="258" t="s">
        <v>10</v>
      </c>
      <c r="I5" s="265" t="s">
        <v>162</v>
      </c>
      <c r="J5" s="265" t="s">
        <v>17</v>
      </c>
      <c r="K5" s="258" t="s">
        <v>9</v>
      </c>
      <c r="L5" s="258" t="s">
        <v>10</v>
      </c>
      <c r="M5" s="265" t="s">
        <v>19</v>
      </c>
      <c r="N5" s="265" t="s">
        <v>20</v>
      </c>
      <c r="O5" s="265" t="s">
        <v>67</v>
      </c>
      <c r="P5" s="265" t="s">
        <v>162</v>
      </c>
      <c r="Q5" s="265" t="s">
        <v>17</v>
      </c>
      <c r="R5" s="258" t="s">
        <v>9</v>
      </c>
      <c r="S5" s="258" t="s">
        <v>10</v>
      </c>
      <c r="T5" s="265" t="s">
        <v>19</v>
      </c>
      <c r="U5" s="265" t="s">
        <v>20</v>
      </c>
      <c r="V5" s="259" t="s">
        <v>67</v>
      </c>
      <c r="W5" s="187"/>
      <c r="X5" s="187"/>
      <c r="Y5" s="187"/>
      <c r="Z5" s="187"/>
      <c r="AA5" s="187"/>
      <c r="AB5" s="187"/>
      <c r="AC5" s="187"/>
      <c r="AD5" s="187"/>
      <c r="AE5" s="187"/>
      <c r="AF5" s="187"/>
      <c r="AG5" s="187"/>
      <c r="AH5" s="187"/>
      <c r="AI5" s="187"/>
      <c r="AJ5" s="187"/>
      <c r="AK5" s="187"/>
      <c r="AL5" s="187"/>
      <c r="AM5" s="187"/>
      <c r="AN5" s="26"/>
      <c r="AO5" s="26"/>
      <c r="AP5" s="26"/>
      <c r="AQ5" s="26"/>
      <c r="AR5" s="26"/>
      <c r="AS5" s="26"/>
      <c r="AT5" s="26"/>
      <c r="AU5" s="26"/>
      <c r="AV5" s="26"/>
      <c r="AW5" s="26"/>
      <c r="AX5" s="26"/>
      <c r="AY5" s="26"/>
      <c r="AZ5" s="26"/>
      <c r="BE5" s="26"/>
      <c r="BF5" s="26"/>
      <c r="BG5" s="26"/>
      <c r="BH5" s="26"/>
    </row>
    <row r="6" spans="1:60" x14ac:dyDescent="0.25">
      <c r="A6" s="517" t="s">
        <v>0</v>
      </c>
      <c r="B6" s="439" t="s">
        <v>181</v>
      </c>
      <c r="C6" s="100" t="s">
        <v>15</v>
      </c>
      <c r="D6" s="520" t="s">
        <v>107</v>
      </c>
      <c r="E6" s="127">
        <v>0.156276673070048</v>
      </c>
      <c r="F6" s="128">
        <v>3.1661747700047198E-2</v>
      </c>
      <c r="G6" s="128">
        <v>2.2581846698322899E-2</v>
      </c>
      <c r="H6" s="129">
        <v>0.28997149944177297</v>
      </c>
      <c r="I6" s="140">
        <v>0.124445493726019</v>
      </c>
      <c r="J6" s="140">
        <v>2.6287581751447499E-2</v>
      </c>
      <c r="K6" s="140">
        <v>1.8409618159142702E-2</v>
      </c>
      <c r="L6" s="140">
        <v>0.23048136929289501</v>
      </c>
      <c r="M6" s="130">
        <f>ABS((E6-I6)/SQRT(F6^2+J6^2))</f>
        <v>0.77349892759802796</v>
      </c>
      <c r="N6" s="131">
        <f>EXP(-0.717*M6-0.416*(M6^2))</f>
        <v>0.44776274363864271</v>
      </c>
      <c r="O6" s="134" t="b">
        <f>N6&lt; ($D$3)</f>
        <v>0</v>
      </c>
      <c r="P6" s="132">
        <v>0.13852987524944099</v>
      </c>
      <c r="Q6" s="132">
        <v>2.5840350836346799E-2</v>
      </c>
      <c r="R6" s="132">
        <v>8.7882787610201907E-2</v>
      </c>
      <c r="S6" s="132">
        <v>0.18917696288868099</v>
      </c>
      <c r="T6" s="112">
        <f t="shared" ref="T6:T17" si="0">P6/Q6</f>
        <v>5.3609904960959796</v>
      </c>
      <c r="U6" s="131">
        <f>EXP(-0.717*ABS(T6)-0.416*ABS(T6)^2)</f>
        <v>1.3748358194833976E-7</v>
      </c>
      <c r="V6" s="113" t="b">
        <f>U6&lt; ($D$3)</f>
        <v>1</v>
      </c>
      <c r="W6" s="108"/>
      <c r="X6" s="108"/>
      <c r="Y6" s="108"/>
      <c r="Z6" s="108"/>
      <c r="AA6" s="107"/>
      <c r="AB6" s="107"/>
      <c r="AC6" s="107"/>
      <c r="AD6" s="107"/>
      <c r="AE6" s="107"/>
      <c r="AF6" s="105"/>
      <c r="AG6" s="108"/>
      <c r="AH6" s="108"/>
      <c r="AI6" s="108"/>
      <c r="AJ6" s="108"/>
      <c r="AK6" s="107"/>
      <c r="AL6" s="107"/>
      <c r="AM6" s="107"/>
      <c r="AN6" s="26"/>
      <c r="AO6" s="26"/>
      <c r="AP6" s="26"/>
      <c r="AQ6" s="26"/>
      <c r="AR6" s="26"/>
      <c r="AS6" s="26"/>
      <c r="AT6" s="26"/>
      <c r="AU6" s="26"/>
      <c r="AV6" s="26"/>
      <c r="AW6" s="26"/>
      <c r="AX6" s="26"/>
      <c r="AY6" s="26"/>
      <c r="AZ6" s="26"/>
      <c r="BE6" s="26"/>
      <c r="BF6" s="26"/>
      <c r="BG6" s="26"/>
      <c r="BH6" s="26"/>
    </row>
    <row r="7" spans="1:60" x14ac:dyDescent="0.25">
      <c r="A7" s="518"/>
      <c r="B7" s="515"/>
      <c r="C7" s="114" t="s">
        <v>3</v>
      </c>
      <c r="D7" s="521"/>
      <c r="E7" s="101">
        <v>0.36403374170672298</v>
      </c>
      <c r="F7" s="102">
        <v>2.84655034794918E-2</v>
      </c>
      <c r="G7" s="102">
        <v>0.19243868999250099</v>
      </c>
      <c r="H7" s="103">
        <v>0.53562879342094605</v>
      </c>
      <c r="I7" s="138">
        <v>0.39280701663862799</v>
      </c>
      <c r="J7" s="138">
        <v>2.0279541008541901E-2</v>
      </c>
      <c r="K7" s="138">
        <v>0.27839611750304699</v>
      </c>
      <c r="L7" s="138">
        <v>0.50721791577420905</v>
      </c>
      <c r="M7" s="104">
        <f t="shared" ref="M7:M44" si="1">ABS((E7-I7)/SQRT(F7^2+J7^2))</f>
        <v>0.82325545785926368</v>
      </c>
      <c r="N7" s="105">
        <f t="shared" ref="N7:N44" si="2">EXP(-0.717*M7-0.416*(M7^2))</f>
        <v>0.41802335466016755</v>
      </c>
      <c r="O7" s="110" t="b">
        <f>N7&lt; ($D$3)</f>
        <v>0</v>
      </c>
      <c r="P7" s="106">
        <v>0.38122144337439801</v>
      </c>
      <c r="Q7" s="106">
        <v>2.2202230836521501E-2</v>
      </c>
      <c r="R7" s="106">
        <v>0.337705070934816</v>
      </c>
      <c r="S7" s="106">
        <v>0.42473781581398001</v>
      </c>
      <c r="T7" s="107">
        <f t="shared" si="0"/>
        <v>17.170411666349708</v>
      </c>
      <c r="U7" s="105">
        <f t="shared" ref="U7:U44" si="3">EXP(-0.717*ABS(T7)-0.416*ABS(T7)^2)</f>
        <v>2.4472183603911295E-59</v>
      </c>
      <c r="V7" s="115" t="b">
        <f t="shared" ref="V7:V44" si="4">U7&lt; ($D$3)</f>
        <v>1</v>
      </c>
      <c r="W7" s="108"/>
      <c r="X7" s="108"/>
      <c r="Y7" s="108"/>
      <c r="Z7" s="108"/>
      <c r="AA7" s="107"/>
      <c r="AB7" s="107"/>
      <c r="AC7" s="107"/>
      <c r="AD7" s="107"/>
      <c r="AE7" s="107"/>
      <c r="AF7" s="105"/>
      <c r="AG7" s="108"/>
      <c r="AH7" s="108"/>
      <c r="AI7" s="108"/>
      <c r="AJ7" s="108"/>
      <c r="AK7" s="107"/>
      <c r="AL7" s="105"/>
      <c r="AM7" s="107"/>
      <c r="AN7" s="26"/>
      <c r="AO7" s="26"/>
      <c r="AP7" s="26"/>
      <c r="AQ7" s="26"/>
      <c r="AR7" s="26"/>
      <c r="AS7" s="26"/>
      <c r="AT7" s="26"/>
      <c r="AU7" s="26"/>
      <c r="AV7" s="26"/>
      <c r="AW7" s="26"/>
      <c r="AX7" s="26"/>
      <c r="AY7" s="26"/>
      <c r="AZ7" s="26"/>
      <c r="BE7" s="26"/>
      <c r="BF7" s="26"/>
      <c r="BG7" s="26"/>
      <c r="BH7" s="26"/>
    </row>
    <row r="8" spans="1:60" x14ac:dyDescent="0.25">
      <c r="A8" s="518"/>
      <c r="B8" s="515"/>
      <c r="C8" s="114" t="s">
        <v>4</v>
      </c>
      <c r="D8" s="521"/>
      <c r="E8" s="101">
        <v>0.38199803683238898</v>
      </c>
      <c r="F8" s="102">
        <v>3.5804610086553702E-2</v>
      </c>
      <c r="G8" s="102">
        <v>0.22329723288313699</v>
      </c>
      <c r="H8" s="103">
        <v>0.54069884078164099</v>
      </c>
      <c r="I8" s="138">
        <v>0.33122473920853301</v>
      </c>
      <c r="J8" s="138">
        <v>3.3174242852816498E-2</v>
      </c>
      <c r="K8" s="138">
        <v>0.19674450316306</v>
      </c>
      <c r="L8" s="138">
        <v>0.465704975254007</v>
      </c>
      <c r="M8" s="104">
        <f t="shared" si="1"/>
        <v>1.0402048427919355</v>
      </c>
      <c r="N8" s="105">
        <f t="shared" si="2"/>
        <v>0.30241660178276852</v>
      </c>
      <c r="O8" s="110" t="b">
        <f t="shared" ref="O8:O44" si="5">N8&lt; ($D$3)</f>
        <v>0</v>
      </c>
      <c r="P8" s="106">
        <v>0.35568280972439698</v>
      </c>
      <c r="Q8" s="106">
        <v>3.5191588798031401E-2</v>
      </c>
      <c r="R8" s="106">
        <v>0.28670729568025599</v>
      </c>
      <c r="S8" s="106">
        <v>0.42465832376853901</v>
      </c>
      <c r="T8" s="107">
        <f t="shared" si="0"/>
        <v>10.107040400071215</v>
      </c>
      <c r="U8" s="105">
        <f t="shared" si="3"/>
        <v>2.4962299387743547E-22</v>
      </c>
      <c r="V8" s="115" t="b">
        <f t="shared" si="4"/>
        <v>1</v>
      </c>
      <c r="W8" s="108"/>
      <c r="X8" s="108"/>
      <c r="Y8" s="108"/>
      <c r="Z8" s="108"/>
      <c r="AA8" s="107"/>
      <c r="AB8" s="107"/>
      <c r="AC8" s="107"/>
      <c r="AD8" s="107"/>
      <c r="AE8" s="107"/>
      <c r="AF8" s="105"/>
      <c r="AG8" s="108"/>
      <c r="AH8" s="108"/>
      <c r="AI8" s="108"/>
      <c r="AJ8" s="108"/>
      <c r="AK8" s="107"/>
      <c r="AL8" s="105"/>
      <c r="AM8" s="107"/>
      <c r="AN8" s="26"/>
      <c r="AO8" s="26"/>
      <c r="AP8" s="26"/>
      <c r="AQ8" s="26"/>
      <c r="AR8" s="26"/>
      <c r="AS8" s="26"/>
      <c r="AT8" s="26"/>
      <c r="AU8" s="26"/>
      <c r="AV8" s="26"/>
      <c r="AW8" s="26"/>
      <c r="AX8" s="26"/>
      <c r="AY8" s="26"/>
      <c r="AZ8" s="26"/>
      <c r="BE8" s="26"/>
      <c r="BF8" s="26"/>
      <c r="BG8" s="26"/>
      <c r="BH8" s="26"/>
    </row>
    <row r="9" spans="1:60" x14ac:dyDescent="0.25">
      <c r="A9" s="518"/>
      <c r="B9" s="515"/>
      <c r="C9" s="114" t="s">
        <v>5</v>
      </c>
      <c r="D9" s="521"/>
      <c r="E9" s="101">
        <v>0.30664417863579901</v>
      </c>
      <c r="F9" s="102">
        <v>3.7843532799901901E-2</v>
      </c>
      <c r="G9" s="102">
        <v>0.12986333175318501</v>
      </c>
      <c r="H9" s="103">
        <v>0.48342502551841299</v>
      </c>
      <c r="I9" s="138">
        <v>0.246275070691194</v>
      </c>
      <c r="J9" s="138">
        <v>3.0983304040307299E-2</v>
      </c>
      <c r="K9" s="138">
        <v>0.106304380754738</v>
      </c>
      <c r="L9" s="138">
        <v>0.38624576062764898</v>
      </c>
      <c r="M9" s="104">
        <f t="shared" si="1"/>
        <v>1.2343128919022579</v>
      </c>
      <c r="N9" s="105">
        <f t="shared" si="2"/>
        <v>0.21897666166541269</v>
      </c>
      <c r="O9" s="110" t="b">
        <f t="shared" si="5"/>
        <v>0</v>
      </c>
      <c r="P9" s="106">
        <v>0.27409863570707999</v>
      </c>
      <c r="Q9" s="106">
        <v>3.8728526549723898E-2</v>
      </c>
      <c r="R9" s="106">
        <v>0.19819072366962101</v>
      </c>
      <c r="S9" s="106">
        <v>0.35000654774453799</v>
      </c>
      <c r="T9" s="107">
        <f t="shared" si="0"/>
        <v>7.0774351653983611</v>
      </c>
      <c r="U9" s="105">
        <f t="shared" si="3"/>
        <v>5.5790765945103579E-12</v>
      </c>
      <c r="V9" s="115" t="b">
        <f t="shared" si="4"/>
        <v>1</v>
      </c>
      <c r="W9" s="108"/>
      <c r="X9" s="108"/>
      <c r="Y9" s="108"/>
      <c r="Z9" s="108"/>
      <c r="AA9" s="107"/>
      <c r="AB9" s="107"/>
      <c r="AC9" s="107"/>
      <c r="AD9" s="107"/>
      <c r="AE9" s="107"/>
      <c r="AF9" s="105"/>
      <c r="AG9" s="108"/>
      <c r="AH9" s="108"/>
      <c r="AI9" s="108"/>
      <c r="AJ9" s="108"/>
      <c r="AK9" s="107"/>
      <c r="AL9" s="105"/>
      <c r="AM9" s="107"/>
      <c r="AN9" s="26"/>
      <c r="AO9" s="26"/>
      <c r="AP9" s="26"/>
      <c r="AQ9" s="26"/>
      <c r="AR9" s="26"/>
      <c r="AS9" s="26"/>
      <c r="AT9" s="26"/>
      <c r="AU9" s="26"/>
      <c r="AV9" s="26"/>
      <c r="AW9" s="26"/>
      <c r="AX9" s="26"/>
      <c r="AY9" s="26"/>
      <c r="AZ9" s="26"/>
      <c r="BE9" s="26"/>
      <c r="BF9" s="26"/>
      <c r="BG9" s="26"/>
      <c r="BH9" s="26"/>
    </row>
    <row r="10" spans="1:60" x14ac:dyDescent="0.25">
      <c r="A10" s="518"/>
      <c r="B10" s="515"/>
      <c r="C10" s="114" t="s">
        <v>6</v>
      </c>
      <c r="D10" s="521"/>
      <c r="E10" s="101">
        <v>0.33893886209701402</v>
      </c>
      <c r="F10" s="102">
        <v>2.13823181104086E-2</v>
      </c>
      <c r="G10" s="102">
        <v>0.20886120860986199</v>
      </c>
      <c r="H10" s="103">
        <v>0.46901651558416502</v>
      </c>
      <c r="I10" s="138">
        <v>0.36869958343578202</v>
      </c>
      <c r="J10" s="138">
        <v>1.83379919679054E-2</v>
      </c>
      <c r="K10" s="138">
        <v>0.26507104381079499</v>
      </c>
      <c r="L10" s="138">
        <v>0.47232812306076899</v>
      </c>
      <c r="M10" s="104">
        <f t="shared" si="1"/>
        <v>1.0565108517272539</v>
      </c>
      <c r="N10" s="105">
        <f t="shared" si="2"/>
        <v>0.29468043072671118</v>
      </c>
      <c r="O10" s="110" t="b">
        <f t="shared" si="5"/>
        <v>0</v>
      </c>
      <c r="P10" s="106">
        <v>0.35489078729580897</v>
      </c>
      <c r="Q10" s="106">
        <v>2.0435741860587799E-2</v>
      </c>
      <c r="R10" s="106">
        <v>0.31483673324905698</v>
      </c>
      <c r="S10" s="106">
        <v>0.39494484134256103</v>
      </c>
      <c r="T10" s="107">
        <f t="shared" si="0"/>
        <v>17.36618076881507</v>
      </c>
      <c r="U10" s="105">
        <f t="shared" si="3"/>
        <v>1.276998520423181E-60</v>
      </c>
      <c r="V10" s="115" t="b">
        <f t="shared" si="4"/>
        <v>1</v>
      </c>
      <c r="W10" s="108"/>
      <c r="X10" s="108"/>
      <c r="Y10" s="108"/>
      <c r="Z10" s="108"/>
      <c r="AA10" s="107"/>
      <c r="AB10" s="107"/>
      <c r="AC10" s="107"/>
      <c r="AD10" s="107"/>
      <c r="AE10" s="107"/>
      <c r="AF10" s="105"/>
      <c r="AG10" s="108"/>
      <c r="AH10" s="108"/>
      <c r="AI10" s="108"/>
      <c r="AJ10" s="108"/>
      <c r="AK10" s="107"/>
      <c r="AL10" s="105"/>
      <c r="AM10" s="107"/>
      <c r="AN10" s="26"/>
      <c r="AO10" s="26"/>
      <c r="AP10" s="26"/>
      <c r="AQ10" s="26"/>
      <c r="AR10" s="26"/>
      <c r="AS10" s="26"/>
      <c r="AT10" s="26"/>
      <c r="AU10" s="26"/>
      <c r="AV10" s="26"/>
      <c r="AW10" s="26"/>
      <c r="AX10" s="26"/>
      <c r="AY10" s="26"/>
      <c r="AZ10" s="26"/>
      <c r="BE10" s="26"/>
      <c r="BF10" s="26"/>
      <c r="BG10" s="26"/>
      <c r="BH10" s="26"/>
    </row>
    <row r="11" spans="1:60" x14ac:dyDescent="0.25">
      <c r="A11" s="518"/>
      <c r="B11" s="515"/>
      <c r="C11" s="114" t="s">
        <v>7</v>
      </c>
      <c r="D11" s="521"/>
      <c r="E11" s="101">
        <v>0.609743977478303</v>
      </c>
      <c r="F11" s="102">
        <v>4.3361960379172997E-2</v>
      </c>
      <c r="G11" s="102">
        <v>0.38401141781982601</v>
      </c>
      <c r="H11" s="103">
        <v>0.83547653713677905</v>
      </c>
      <c r="I11" s="138">
        <v>0.67601424522387399</v>
      </c>
      <c r="J11" s="138">
        <v>3.1229928639184699E-2</v>
      </c>
      <c r="K11" s="138">
        <v>0.520996203435239</v>
      </c>
      <c r="L11" s="138">
        <v>0.83103228701250897</v>
      </c>
      <c r="M11" s="104">
        <f t="shared" si="1"/>
        <v>1.2401450042289923</v>
      </c>
      <c r="N11" s="105">
        <f t="shared" si="2"/>
        <v>0.21675769228608294</v>
      </c>
      <c r="O11" s="110" t="b">
        <f t="shared" si="5"/>
        <v>0</v>
      </c>
      <c r="P11" s="106">
        <v>0.64701659781237597</v>
      </c>
      <c r="Q11" s="106">
        <v>4.2232445688655099E-2</v>
      </c>
      <c r="R11" s="106">
        <v>0.56424100426261203</v>
      </c>
      <c r="S11" s="106">
        <v>0.72979219136214002</v>
      </c>
      <c r="T11" s="107">
        <f t="shared" si="0"/>
        <v>15.320367723486685</v>
      </c>
      <c r="U11" s="105">
        <f t="shared" si="3"/>
        <v>6.6758414609553022E-48</v>
      </c>
      <c r="V11" s="115" t="b">
        <f t="shared" si="4"/>
        <v>1</v>
      </c>
      <c r="W11" s="108"/>
      <c r="X11" s="108"/>
      <c r="Y11" s="108"/>
      <c r="Z11" s="108"/>
      <c r="AA11" s="107"/>
      <c r="AB11" s="107"/>
      <c r="AC11" s="107"/>
      <c r="AD11" s="107"/>
      <c r="AE11" s="107"/>
      <c r="AF11" s="105"/>
      <c r="AG11" s="108"/>
      <c r="AH11" s="108"/>
      <c r="AI11" s="108"/>
      <c r="AJ11" s="108"/>
      <c r="AK11" s="107"/>
      <c r="AL11" s="105"/>
      <c r="AM11" s="107"/>
      <c r="AN11" s="26"/>
      <c r="AO11" s="26"/>
      <c r="AP11" s="26"/>
      <c r="AQ11" s="26"/>
      <c r="AR11" s="26"/>
      <c r="AS11" s="26"/>
      <c r="AT11" s="26"/>
      <c r="AU11" s="26"/>
      <c r="AV11" s="26"/>
      <c r="AW11" s="26"/>
      <c r="AX11" s="26"/>
      <c r="AY11" s="26"/>
      <c r="AZ11" s="26"/>
      <c r="BE11" s="26"/>
      <c r="BF11" s="26"/>
      <c r="BG11" s="26"/>
      <c r="BH11" s="26"/>
    </row>
    <row r="12" spans="1:60" x14ac:dyDescent="0.25">
      <c r="A12" s="518"/>
      <c r="B12" s="515"/>
      <c r="C12" s="114" t="s">
        <v>8</v>
      </c>
      <c r="D12" s="521"/>
      <c r="E12" s="101">
        <v>0.206764439639333</v>
      </c>
      <c r="F12" s="102">
        <v>3.6455385447215501E-2</v>
      </c>
      <c r="G12" s="102">
        <v>4.5927138387416702E-2</v>
      </c>
      <c r="H12" s="103">
        <v>0.36760174089124897</v>
      </c>
      <c r="I12" s="138">
        <v>0.45424006147965601</v>
      </c>
      <c r="J12" s="138">
        <v>4.6383001338627702E-2</v>
      </c>
      <c r="K12" s="138">
        <v>0.26023052534921898</v>
      </c>
      <c r="L12" s="138">
        <v>0.64824959761009304</v>
      </c>
      <c r="M12" s="104">
        <f t="shared" si="1"/>
        <v>4.1948768965070551</v>
      </c>
      <c r="N12" s="105">
        <f t="shared" si="2"/>
        <v>3.270196204893498E-5</v>
      </c>
      <c r="O12" s="110" t="b">
        <f t="shared" si="5"/>
        <v>1</v>
      </c>
      <c r="P12" s="106">
        <v>0.32893004281997201</v>
      </c>
      <c r="Q12" s="106">
        <v>0.127194842310421</v>
      </c>
      <c r="R12" s="106">
        <v>7.9628151891545998E-2</v>
      </c>
      <c r="S12" s="106">
        <v>0.57823193374839699</v>
      </c>
      <c r="T12" s="107">
        <f t="shared" si="0"/>
        <v>2.5860328677259816</v>
      </c>
      <c r="U12" s="105">
        <f t="shared" si="3"/>
        <v>9.6943404818312477E-3</v>
      </c>
      <c r="V12" s="115" t="b">
        <f t="shared" si="4"/>
        <v>0</v>
      </c>
      <c r="W12" s="108"/>
      <c r="X12" s="108"/>
      <c r="Y12" s="108"/>
      <c r="Z12" s="108"/>
      <c r="AA12" s="107"/>
      <c r="AB12" s="107"/>
      <c r="AC12" s="107"/>
      <c r="AD12" s="107"/>
      <c r="AE12" s="107"/>
      <c r="AF12" s="105"/>
      <c r="AG12" s="108"/>
      <c r="AH12" s="108"/>
      <c r="AI12" s="108"/>
      <c r="AJ12" s="108"/>
      <c r="AK12" s="107"/>
      <c r="AL12" s="105"/>
      <c r="AM12" s="107"/>
      <c r="AN12" s="26"/>
      <c r="AO12" s="26"/>
      <c r="AP12" s="26"/>
      <c r="AQ12" s="26"/>
      <c r="AR12" s="26"/>
      <c r="AS12" s="26"/>
      <c r="AT12" s="26"/>
      <c r="AU12" s="26"/>
      <c r="AV12" s="26"/>
      <c r="AW12" s="26"/>
      <c r="AX12" s="26"/>
      <c r="AY12" s="26"/>
      <c r="AZ12" s="26"/>
    </row>
    <row r="13" spans="1:60" x14ac:dyDescent="0.25">
      <c r="A13" s="518"/>
      <c r="B13" s="515" t="s">
        <v>25</v>
      </c>
      <c r="C13" s="114" t="s">
        <v>29</v>
      </c>
      <c r="D13" s="521"/>
      <c r="E13" s="101">
        <v>0.10634181021641299</v>
      </c>
      <c r="F13" s="102">
        <v>4.9541904715824203E-2</v>
      </c>
      <c r="G13" s="102">
        <v>-0.17755182607797701</v>
      </c>
      <c r="H13" s="103">
        <v>0.390235446510803</v>
      </c>
      <c r="I13" s="138">
        <v>4.3092730726957601E-2</v>
      </c>
      <c r="J13" s="138">
        <v>4.3553673795377203E-2</v>
      </c>
      <c r="K13" s="138">
        <v>-0.18639991607279</v>
      </c>
      <c r="L13" s="138">
        <v>0.27258537752670597</v>
      </c>
      <c r="M13" s="104">
        <f t="shared" si="1"/>
        <v>0.95883428992881992</v>
      </c>
      <c r="N13" s="105">
        <f t="shared" si="2"/>
        <v>0.34302934716619182</v>
      </c>
      <c r="O13" s="110" t="b">
        <f t="shared" si="5"/>
        <v>0</v>
      </c>
      <c r="P13" s="106">
        <v>7.2606342861903497E-2</v>
      </c>
      <c r="Q13" s="106">
        <v>4.5592097456262998E-2</v>
      </c>
      <c r="R13" s="106">
        <v>-1.67541681523719E-2</v>
      </c>
      <c r="S13" s="106">
        <v>0.16196685387617901</v>
      </c>
      <c r="T13" s="107">
        <f t="shared" si="0"/>
        <v>1.5925203470087237</v>
      </c>
      <c r="U13" s="105">
        <f t="shared" si="3"/>
        <v>0.11115124384456981</v>
      </c>
      <c r="V13" s="115" t="b">
        <f t="shared" si="4"/>
        <v>0</v>
      </c>
      <c r="W13" s="108"/>
      <c r="X13" s="108"/>
      <c r="Y13" s="108"/>
      <c r="Z13" s="108"/>
      <c r="AA13" s="107"/>
      <c r="AB13" s="107"/>
      <c r="AC13" s="107"/>
      <c r="AD13" s="107"/>
      <c r="AE13" s="107"/>
      <c r="AF13" s="105"/>
      <c r="AG13" s="108"/>
      <c r="AH13" s="108"/>
      <c r="AI13" s="108"/>
      <c r="AJ13" s="108"/>
      <c r="AK13" s="107"/>
      <c r="AL13" s="107"/>
      <c r="AM13" s="107"/>
      <c r="AN13" s="26"/>
      <c r="AO13" s="26"/>
      <c r="AP13" s="26"/>
      <c r="AQ13" s="26"/>
      <c r="AR13" s="26"/>
      <c r="AS13" s="26"/>
      <c r="AT13" s="26"/>
      <c r="AU13" s="26"/>
      <c r="AV13" s="26"/>
      <c r="AW13" s="26"/>
      <c r="AX13" s="26"/>
      <c r="AY13" s="26"/>
      <c r="AZ13" s="26"/>
    </row>
    <row r="14" spans="1:60" x14ac:dyDescent="0.25">
      <c r="A14" s="518"/>
      <c r="B14" s="515"/>
      <c r="C14" s="114" t="s">
        <v>27</v>
      </c>
      <c r="D14" s="521"/>
      <c r="E14" s="101">
        <v>0.415155797524697</v>
      </c>
      <c r="F14" s="102">
        <v>6.3503285570704199E-2</v>
      </c>
      <c r="G14" s="102">
        <v>7.1599440764438402E-2</v>
      </c>
      <c r="H14" s="103">
        <v>0.75871215428495498</v>
      </c>
      <c r="I14" s="138">
        <v>0.30692357715979601</v>
      </c>
      <c r="J14" s="138">
        <v>3.9838719348737901E-2</v>
      </c>
      <c r="K14" s="138">
        <v>9.0670619774693095E-2</v>
      </c>
      <c r="L14" s="138">
        <v>0.52317653454489998</v>
      </c>
      <c r="M14" s="104">
        <f t="shared" si="1"/>
        <v>1.4437649424682133</v>
      </c>
      <c r="N14" s="105">
        <f t="shared" si="2"/>
        <v>0.14922296789643963</v>
      </c>
      <c r="O14" s="110" t="b">
        <f t="shared" si="5"/>
        <v>0</v>
      </c>
      <c r="P14" s="106">
        <v>0.35340479168729</v>
      </c>
      <c r="Q14" s="106">
        <v>6.5170887668209998E-2</v>
      </c>
      <c r="R14" s="106">
        <v>0.225669851857598</v>
      </c>
      <c r="S14" s="106">
        <v>0.48113973151698097</v>
      </c>
      <c r="T14" s="107">
        <f t="shared" si="0"/>
        <v>5.4227401886330133</v>
      </c>
      <c r="U14" s="105">
        <f t="shared" si="3"/>
        <v>9.9705304670429141E-8</v>
      </c>
      <c r="V14" s="115" t="b">
        <f t="shared" si="4"/>
        <v>1</v>
      </c>
      <c r="W14" s="108"/>
      <c r="X14" s="108"/>
      <c r="Y14" s="108"/>
      <c r="Z14" s="108"/>
      <c r="AA14" s="107"/>
      <c r="AB14" s="107"/>
      <c r="AC14" s="107"/>
      <c r="AD14" s="107"/>
      <c r="AE14" s="107"/>
      <c r="AF14" s="105"/>
      <c r="AG14" s="108"/>
      <c r="AH14" s="108"/>
      <c r="AI14" s="108"/>
      <c r="AJ14" s="108"/>
      <c r="AK14" s="107"/>
      <c r="AL14" s="107"/>
      <c r="AM14" s="107"/>
      <c r="AN14" s="26"/>
      <c r="AO14" s="26"/>
      <c r="AP14" s="26"/>
      <c r="AQ14" s="26"/>
      <c r="AR14" s="26"/>
      <c r="AS14" s="26"/>
      <c r="AT14" s="26"/>
      <c r="AU14" s="26"/>
      <c r="AV14" s="26"/>
      <c r="AW14" s="26"/>
      <c r="AX14" s="26"/>
      <c r="AY14" s="26"/>
      <c r="AZ14" s="26"/>
    </row>
    <row r="15" spans="1:60" x14ac:dyDescent="0.25">
      <c r="A15" s="518"/>
      <c r="B15" s="515"/>
      <c r="C15" s="114" t="s">
        <v>22</v>
      </c>
      <c r="D15" s="521"/>
      <c r="E15" s="101">
        <v>-8.7548295657800101E-3</v>
      </c>
      <c r="F15" s="102">
        <v>2.9500615616918701E-2</v>
      </c>
      <c r="G15" s="102">
        <v>-0.16934710025223801</v>
      </c>
      <c r="H15" s="103">
        <v>0.15183744112067801</v>
      </c>
      <c r="I15" s="138">
        <v>-2.31723183687698E-2</v>
      </c>
      <c r="J15" s="138">
        <v>2.5294490231474301E-2</v>
      </c>
      <c r="K15" s="138">
        <v>-0.15620992593006</v>
      </c>
      <c r="L15" s="138">
        <v>0.10986528919252</v>
      </c>
      <c r="M15" s="104">
        <f t="shared" si="1"/>
        <v>0.37101128542458645</v>
      </c>
      <c r="N15" s="105">
        <f t="shared" si="2"/>
        <v>0.72377317404838837</v>
      </c>
      <c r="O15" s="110" t="b">
        <f t="shared" si="5"/>
        <v>0</v>
      </c>
      <c r="P15" s="106">
        <v>-1.6930671406183002E-2</v>
      </c>
      <c r="Q15" s="106">
        <v>2.05368076397302E-2</v>
      </c>
      <c r="R15" s="106">
        <v>-5.7182814380054202E-2</v>
      </c>
      <c r="S15" s="106">
        <v>2.3321471567688101E-2</v>
      </c>
      <c r="T15" s="107">
        <f t="shared" si="0"/>
        <v>-0.82440619317235941</v>
      </c>
      <c r="U15" s="105">
        <f t="shared" si="3"/>
        <v>0.41734928320323345</v>
      </c>
      <c r="V15" s="115" t="b">
        <f t="shared" si="4"/>
        <v>0</v>
      </c>
      <c r="W15" s="108"/>
      <c r="X15" s="108"/>
      <c r="Y15" s="108"/>
      <c r="Z15" s="108"/>
      <c r="AA15" s="107"/>
      <c r="AB15" s="107"/>
      <c r="AC15" s="107"/>
      <c r="AD15" s="107"/>
      <c r="AE15" s="107"/>
      <c r="AF15" s="105"/>
      <c r="AG15" s="108"/>
      <c r="AH15" s="108"/>
      <c r="AI15" s="108"/>
      <c r="AJ15" s="108"/>
      <c r="AK15" s="107"/>
      <c r="AL15" s="107"/>
      <c r="AM15" s="107"/>
      <c r="AN15" s="26"/>
      <c r="AO15" s="26"/>
      <c r="AP15" s="26"/>
      <c r="AQ15" s="26"/>
      <c r="AR15" s="26"/>
      <c r="AS15" s="26"/>
      <c r="AT15" s="26"/>
      <c r="AU15" s="26"/>
      <c r="AV15" s="26"/>
      <c r="AW15" s="26"/>
      <c r="AX15" s="26"/>
      <c r="AY15" s="26"/>
      <c r="AZ15" s="26"/>
    </row>
    <row r="16" spans="1:60" x14ac:dyDescent="0.25">
      <c r="A16" s="518"/>
      <c r="B16" s="515"/>
      <c r="C16" s="114" t="s">
        <v>28</v>
      </c>
      <c r="D16" s="521"/>
      <c r="E16" s="101">
        <v>0.305592587460778</v>
      </c>
      <c r="F16" s="102">
        <v>4.2702056345869599E-2</v>
      </c>
      <c r="G16" s="102">
        <v>5.1735797144602198E-2</v>
      </c>
      <c r="H16" s="103">
        <v>0.55944937777695303</v>
      </c>
      <c r="I16" s="138">
        <v>0.18488357316586199</v>
      </c>
      <c r="J16" s="138">
        <v>3.1145024809537802E-2</v>
      </c>
      <c r="K16" s="138">
        <v>6.9846579752524899E-3</v>
      </c>
      <c r="L16" s="138">
        <v>0.36278248835647098</v>
      </c>
      <c r="M16" s="104">
        <f t="shared" si="1"/>
        <v>2.283847289738159</v>
      </c>
      <c r="N16" s="105">
        <f t="shared" si="2"/>
        <v>2.2206789157183746E-2</v>
      </c>
      <c r="O16" s="110" t="b">
        <f t="shared" si="5"/>
        <v>0</v>
      </c>
      <c r="P16" s="106">
        <v>0.24227163750532099</v>
      </c>
      <c r="Q16" s="106">
        <v>6.5806908363231803E-2</v>
      </c>
      <c r="R16" s="106">
        <v>0.113290097113386</v>
      </c>
      <c r="S16" s="106">
        <v>0.37125317789725498</v>
      </c>
      <c r="T16" s="107">
        <f t="shared" si="0"/>
        <v>3.6815532522522374</v>
      </c>
      <c r="U16" s="105">
        <f t="shared" si="3"/>
        <v>2.5402731150418604E-4</v>
      </c>
      <c r="V16" s="115" t="b">
        <f t="shared" si="4"/>
        <v>1</v>
      </c>
      <c r="W16" s="108"/>
      <c r="X16" s="108"/>
      <c r="Y16" s="108"/>
      <c r="Z16" s="108"/>
      <c r="AA16" s="107"/>
      <c r="AB16" s="107"/>
      <c r="AC16" s="107"/>
      <c r="AD16" s="107"/>
      <c r="AE16" s="107"/>
      <c r="AF16" s="105"/>
      <c r="AG16" s="108"/>
      <c r="AH16" s="108"/>
      <c r="AI16" s="108"/>
      <c r="AJ16" s="108"/>
      <c r="AK16" s="107"/>
      <c r="AL16" s="107"/>
      <c r="AM16" s="107"/>
      <c r="AN16" s="26"/>
      <c r="AO16" s="26"/>
      <c r="AP16" s="26"/>
      <c r="AQ16" s="26"/>
      <c r="AR16" s="26"/>
      <c r="AS16" s="26"/>
      <c r="AT16" s="26"/>
      <c r="AU16" s="26"/>
      <c r="AV16" s="26"/>
      <c r="AW16" s="26"/>
      <c r="AX16" s="26"/>
      <c r="AY16" s="26"/>
      <c r="AZ16" s="26"/>
    </row>
    <row r="17" spans="1:52" x14ac:dyDescent="0.25">
      <c r="A17" s="518"/>
      <c r="B17" s="515"/>
      <c r="C17" s="114" t="s">
        <v>21</v>
      </c>
      <c r="D17" s="521"/>
      <c r="E17" s="101">
        <v>4.0613414610377999E-2</v>
      </c>
      <c r="F17" s="102">
        <v>3.94700944668036E-2</v>
      </c>
      <c r="G17" s="102">
        <v>-0.13512251859164501</v>
      </c>
      <c r="H17" s="103">
        <v>0.216349347812401</v>
      </c>
      <c r="I17" s="138">
        <v>1.4450312177117499E-2</v>
      </c>
      <c r="J17" s="138">
        <v>2.9140681198801002E-2</v>
      </c>
      <c r="K17" s="138">
        <v>-0.112799645650814</v>
      </c>
      <c r="L17" s="138">
        <v>0.14170027000504901</v>
      </c>
      <c r="M17" s="104">
        <f t="shared" si="1"/>
        <v>0.53326747095521632</v>
      </c>
      <c r="N17" s="105">
        <f t="shared" si="2"/>
        <v>0.60613506268036987</v>
      </c>
      <c r="O17" s="110" t="b">
        <f t="shared" si="5"/>
        <v>0</v>
      </c>
      <c r="P17" s="106">
        <v>2.4533064510208501E-2</v>
      </c>
      <c r="Q17" s="106">
        <v>2.7060635477980599E-2</v>
      </c>
      <c r="R17" s="106">
        <v>-2.8505781026633498E-2</v>
      </c>
      <c r="S17" s="106">
        <v>7.7571910047050496E-2</v>
      </c>
      <c r="T17" s="107">
        <f t="shared" si="0"/>
        <v>0.90659602322241106</v>
      </c>
      <c r="U17" s="105">
        <f t="shared" si="3"/>
        <v>0.37085410193181056</v>
      </c>
      <c r="V17" s="115" t="b">
        <f t="shared" si="4"/>
        <v>0</v>
      </c>
      <c r="W17" s="108"/>
      <c r="X17" s="108"/>
      <c r="Y17" s="108"/>
      <c r="Z17" s="108"/>
      <c r="AA17" s="107"/>
      <c r="AB17" s="107"/>
      <c r="AC17" s="107"/>
      <c r="AD17" s="107"/>
      <c r="AE17" s="107"/>
      <c r="AF17" s="105"/>
      <c r="AG17" s="108"/>
      <c r="AH17" s="108"/>
      <c r="AI17" s="108"/>
      <c r="AJ17" s="108"/>
      <c r="AK17" s="107"/>
      <c r="AL17" s="105"/>
      <c r="AM17" s="107"/>
      <c r="AN17" s="26"/>
      <c r="AO17" s="26"/>
      <c r="AP17" s="26"/>
      <c r="AQ17" s="26"/>
      <c r="AR17" s="26"/>
      <c r="AS17" s="26"/>
      <c r="AT17" s="26"/>
      <c r="AU17" s="26"/>
      <c r="AV17" s="26"/>
      <c r="AW17" s="26"/>
      <c r="AX17" s="26"/>
      <c r="AY17" s="26"/>
      <c r="AZ17" s="26"/>
    </row>
    <row r="18" spans="1:52" x14ac:dyDescent="0.25">
      <c r="A18" s="519"/>
      <c r="B18" s="516"/>
      <c r="C18" s="135" t="s">
        <v>87</v>
      </c>
      <c r="D18" s="521"/>
      <c r="E18" s="116">
        <v>-0.23056519562011701</v>
      </c>
      <c r="F18" s="117">
        <v>2.0858535738453799E-2</v>
      </c>
      <c r="G18" s="117">
        <v>-0.33491373915697098</v>
      </c>
      <c r="H18" s="118">
        <v>-0.12621665208326299</v>
      </c>
      <c r="I18" s="142">
        <v>-6.2465148288857499E-2</v>
      </c>
      <c r="J18" s="142">
        <v>2.5251237365953999E-2</v>
      </c>
      <c r="K18" s="142">
        <v>-0.17353893709877699</v>
      </c>
      <c r="L18" s="142">
        <v>4.8608640521061897E-2</v>
      </c>
      <c r="M18" s="119">
        <f t="shared" si="1"/>
        <v>5.1324885191111136</v>
      </c>
      <c r="N18" s="120">
        <f t="shared" si="2"/>
        <v>4.3913952836331269E-7</v>
      </c>
      <c r="O18" s="126" t="b">
        <f t="shared" si="5"/>
        <v>1</v>
      </c>
      <c r="P18" s="121">
        <v>-0.14709559621815199</v>
      </c>
      <c r="Q18" s="121">
        <v>8.5628457458345006E-2</v>
      </c>
      <c r="R18" s="121">
        <v>-0.31492737283650901</v>
      </c>
      <c r="S18" s="121">
        <v>2.07361804002037E-2</v>
      </c>
      <c r="T18" s="122">
        <f>P18/Q18</f>
        <v>-1.7178354087449073</v>
      </c>
      <c r="U18" s="120">
        <f t="shared" si="3"/>
        <v>8.5495911700608301E-2</v>
      </c>
      <c r="V18" s="123" t="b">
        <f t="shared" si="4"/>
        <v>0</v>
      </c>
      <c r="W18" s="108"/>
      <c r="X18" s="108"/>
      <c r="Y18" s="108"/>
      <c r="Z18" s="108"/>
      <c r="AA18" s="107"/>
      <c r="AB18" s="107"/>
      <c r="AC18" s="107"/>
      <c r="AD18" s="107"/>
      <c r="AE18" s="107"/>
      <c r="AF18" s="105"/>
      <c r="AG18" s="108"/>
      <c r="AH18" s="108"/>
      <c r="AI18" s="108"/>
      <c r="AJ18" s="108"/>
      <c r="AK18" s="107"/>
      <c r="AL18" s="107"/>
      <c r="AM18" s="107"/>
      <c r="AN18" s="26"/>
      <c r="AO18" s="26"/>
      <c r="AP18" s="26"/>
      <c r="AQ18" s="26"/>
      <c r="AR18" s="26"/>
      <c r="AS18" s="26"/>
      <c r="AT18" s="26"/>
      <c r="AU18" s="26"/>
      <c r="AV18" s="26"/>
      <c r="AW18" s="26"/>
      <c r="AX18" s="26"/>
      <c r="AY18" s="26"/>
      <c r="AZ18" s="26"/>
    </row>
    <row r="19" spans="1:52" x14ac:dyDescent="0.25">
      <c r="A19" s="517" t="s">
        <v>1</v>
      </c>
      <c r="B19" s="439" t="s">
        <v>181</v>
      </c>
      <c r="C19" s="100" t="s">
        <v>15</v>
      </c>
      <c r="D19" s="521"/>
      <c r="E19" s="127">
        <v>0.225833578587361</v>
      </c>
      <c r="F19" s="128">
        <v>3.3168800934526697E-2</v>
      </c>
      <c r="G19" s="128">
        <v>9.0079759726873695E-2</v>
      </c>
      <c r="H19" s="129">
        <v>0.36158739744784801</v>
      </c>
      <c r="I19" s="140">
        <v>0.27824566517395899</v>
      </c>
      <c r="J19" s="140">
        <v>3.0147311577516898E-2</v>
      </c>
      <c r="K19" s="140">
        <v>0.161981637293757</v>
      </c>
      <c r="L19" s="141">
        <v>0.394509693054161</v>
      </c>
      <c r="M19" s="130">
        <f t="shared" si="1"/>
        <v>1.1693331605144475</v>
      </c>
      <c r="N19" s="131">
        <f t="shared" si="2"/>
        <v>0.2448216401746286</v>
      </c>
      <c r="O19" s="134" t="b">
        <f t="shared" si="5"/>
        <v>0</v>
      </c>
      <c r="P19" s="132">
        <v>0.25309374115078298</v>
      </c>
      <c r="Q19" s="132">
        <v>3.4454177089249201E-2</v>
      </c>
      <c r="R19" s="132">
        <v>0.18556355405585501</v>
      </c>
      <c r="S19" s="132">
        <v>0.32062392824571201</v>
      </c>
      <c r="T19" s="112">
        <f t="shared" ref="T19:T30" si="6">+P19/Q19</f>
        <v>7.3458071715129218</v>
      </c>
      <c r="U19" s="131">
        <f t="shared" si="3"/>
        <v>9.1975315522062563E-13</v>
      </c>
      <c r="V19" s="113" t="b">
        <f t="shared" si="4"/>
        <v>1</v>
      </c>
      <c r="W19" s="108"/>
      <c r="X19" s="108"/>
      <c r="Y19" s="108"/>
      <c r="Z19" s="108"/>
      <c r="AA19" s="107"/>
      <c r="AB19" s="107"/>
      <c r="AC19" s="107"/>
      <c r="AD19" s="107"/>
      <c r="AE19" s="107"/>
      <c r="AF19" s="105"/>
      <c r="AG19" s="108"/>
      <c r="AH19" s="108"/>
      <c r="AI19" s="108"/>
      <c r="AJ19" s="108"/>
      <c r="AK19" s="107"/>
      <c r="AL19" s="105"/>
      <c r="AM19" s="107"/>
      <c r="AN19" s="26"/>
      <c r="AO19" s="26"/>
      <c r="AP19" s="26"/>
      <c r="AQ19" s="26"/>
      <c r="AR19" s="26"/>
      <c r="AS19" s="26"/>
      <c r="AT19" s="26"/>
      <c r="AU19" s="26"/>
      <c r="AV19" s="26"/>
      <c r="AW19" s="26"/>
      <c r="AX19" s="26"/>
      <c r="AY19" s="26"/>
      <c r="AZ19" s="26"/>
    </row>
    <row r="20" spans="1:52" x14ac:dyDescent="0.25">
      <c r="A20" s="518"/>
      <c r="B20" s="515"/>
      <c r="C20" s="114" t="s">
        <v>3</v>
      </c>
      <c r="D20" s="521"/>
      <c r="E20" s="101">
        <v>0.394026942697913</v>
      </c>
      <c r="F20" s="102">
        <v>3.7596459705294703E-2</v>
      </c>
      <c r="G20" s="102">
        <v>0.174354586984693</v>
      </c>
      <c r="H20" s="103">
        <v>0.61369929841113202</v>
      </c>
      <c r="I20" s="138">
        <v>0.44047316046399199</v>
      </c>
      <c r="J20" s="138">
        <v>2.8017133201080398E-2</v>
      </c>
      <c r="K20" s="138">
        <v>0.28935120764830002</v>
      </c>
      <c r="L20" s="139">
        <v>0.59159511327968395</v>
      </c>
      <c r="M20" s="104">
        <f t="shared" si="1"/>
        <v>0.99058491134209392</v>
      </c>
      <c r="N20" s="105">
        <f t="shared" si="2"/>
        <v>0.32678497161987546</v>
      </c>
      <c r="O20" s="110" t="b">
        <f t="shared" si="5"/>
        <v>0</v>
      </c>
      <c r="P20" s="106">
        <v>0.42060117744064501</v>
      </c>
      <c r="Q20" s="106">
        <v>3.2653507870446498E-2</v>
      </c>
      <c r="R20" s="106">
        <v>0.35660030201456999</v>
      </c>
      <c r="S20" s="106">
        <v>0.48460205286672098</v>
      </c>
      <c r="T20" s="107">
        <f t="shared" si="6"/>
        <v>12.880734869570196</v>
      </c>
      <c r="U20" s="105">
        <f t="shared" si="3"/>
        <v>1.0329932500189051E-34</v>
      </c>
      <c r="V20" s="115" t="b">
        <f t="shared" si="4"/>
        <v>1</v>
      </c>
      <c r="W20" s="108"/>
      <c r="X20" s="108"/>
      <c r="Y20" s="108"/>
      <c r="Z20" s="108"/>
      <c r="AA20" s="107"/>
      <c r="AB20" s="107"/>
      <c r="AC20" s="107"/>
      <c r="AD20" s="107"/>
      <c r="AE20" s="107"/>
      <c r="AF20" s="105"/>
      <c r="AG20" s="108"/>
      <c r="AH20" s="108"/>
      <c r="AI20" s="108"/>
      <c r="AJ20" s="108"/>
      <c r="AK20" s="107"/>
      <c r="AL20" s="105"/>
      <c r="AM20" s="107"/>
      <c r="AN20" s="26"/>
      <c r="AO20" s="26"/>
      <c r="AP20" s="26"/>
      <c r="AQ20" s="26"/>
      <c r="AR20" s="26"/>
      <c r="AS20" s="26"/>
      <c r="AT20" s="26"/>
      <c r="AU20" s="26"/>
      <c r="AV20" s="26"/>
      <c r="AW20" s="26"/>
      <c r="AX20" s="26"/>
      <c r="AY20" s="26"/>
      <c r="AZ20" s="26"/>
    </row>
    <row r="21" spans="1:52" x14ac:dyDescent="0.25">
      <c r="A21" s="518"/>
      <c r="B21" s="515"/>
      <c r="C21" s="114" t="s">
        <v>4</v>
      </c>
      <c r="D21" s="521"/>
      <c r="E21" s="101">
        <v>0.29287115883845499</v>
      </c>
      <c r="F21" s="102">
        <v>4.0493763875019101E-2</v>
      </c>
      <c r="G21" s="102">
        <v>0.11890255016163399</v>
      </c>
      <c r="H21" s="103">
        <v>0.46683976751527601</v>
      </c>
      <c r="I21" s="138">
        <v>0.18039130366289899</v>
      </c>
      <c r="J21" s="138">
        <v>4.1041125622788603E-2</v>
      </c>
      <c r="K21" s="138">
        <v>2.1327526401195701E-2</v>
      </c>
      <c r="L21" s="139">
        <v>0.33945508092460203</v>
      </c>
      <c r="M21" s="104">
        <f t="shared" si="1"/>
        <v>1.9509065792697542</v>
      </c>
      <c r="N21" s="105">
        <f t="shared" si="2"/>
        <v>5.0685713482538274E-2</v>
      </c>
      <c r="O21" s="110" t="b">
        <f t="shared" si="5"/>
        <v>0</v>
      </c>
      <c r="P21" s="106">
        <v>0.23678833985164099</v>
      </c>
      <c r="Q21" s="106">
        <v>6.31975317041472E-2</v>
      </c>
      <c r="R21" s="106">
        <v>0.112921177711512</v>
      </c>
      <c r="S21" s="106">
        <v>0.36065550199176899</v>
      </c>
      <c r="T21" s="107">
        <f t="shared" si="6"/>
        <v>3.7467972793643503</v>
      </c>
      <c r="U21" s="105">
        <f t="shared" si="3"/>
        <v>1.9815412360787768E-4</v>
      </c>
      <c r="V21" s="115" t="b">
        <f t="shared" si="4"/>
        <v>1</v>
      </c>
      <c r="W21" s="108"/>
      <c r="X21" s="108"/>
      <c r="Y21" s="108"/>
      <c r="Z21" s="108"/>
      <c r="AA21" s="107"/>
      <c r="AB21" s="107"/>
      <c r="AC21" s="107"/>
      <c r="AD21" s="107"/>
      <c r="AE21" s="107"/>
      <c r="AF21" s="105"/>
      <c r="AG21" s="108"/>
      <c r="AH21" s="108"/>
      <c r="AI21" s="108"/>
      <c r="AJ21" s="108"/>
      <c r="AK21" s="107"/>
      <c r="AL21" s="105"/>
      <c r="AM21" s="107"/>
      <c r="AN21" s="26"/>
      <c r="AO21" s="26"/>
      <c r="AP21" s="26"/>
      <c r="AQ21" s="26"/>
      <c r="AR21" s="26"/>
      <c r="AS21" s="26"/>
      <c r="AT21" s="29"/>
      <c r="AU21" s="29"/>
      <c r="AV21" s="29"/>
      <c r="AW21" s="26"/>
      <c r="AX21" s="26"/>
      <c r="AY21" s="26"/>
      <c r="AZ21" s="26"/>
    </row>
    <row r="22" spans="1:52" x14ac:dyDescent="0.25">
      <c r="A22" s="518"/>
      <c r="B22" s="515"/>
      <c r="C22" s="114" t="s">
        <v>5</v>
      </c>
      <c r="D22" s="521"/>
      <c r="E22" s="101">
        <v>0.388810334921318</v>
      </c>
      <c r="F22" s="102">
        <v>3.4326156980014497E-2</v>
      </c>
      <c r="G22" s="102">
        <v>0.23338876624293201</v>
      </c>
      <c r="H22" s="103">
        <v>0.54423190359970297</v>
      </c>
      <c r="I22" s="138">
        <v>0.41794747374392099</v>
      </c>
      <c r="J22" s="138">
        <v>3.18044002116665E-2</v>
      </c>
      <c r="K22" s="138">
        <v>0.28057770440882301</v>
      </c>
      <c r="L22" s="139">
        <v>0.55531724307901997</v>
      </c>
      <c r="M22" s="104">
        <f t="shared" si="1"/>
        <v>0.62265028177231951</v>
      </c>
      <c r="N22" s="105">
        <f t="shared" si="2"/>
        <v>0.5445907437199593</v>
      </c>
      <c r="O22" s="110" t="b">
        <f t="shared" si="5"/>
        <v>0</v>
      </c>
      <c r="P22" s="106">
        <v>0.40417841354855999</v>
      </c>
      <c r="Q22" s="106">
        <v>2.7521018648160499E-2</v>
      </c>
      <c r="R22" s="106">
        <v>0.35023721699816601</v>
      </c>
      <c r="S22" s="106">
        <v>0.45811961009895502</v>
      </c>
      <c r="T22" s="107">
        <f t="shared" si="6"/>
        <v>14.686172002415152</v>
      </c>
      <c r="U22" s="105">
        <f t="shared" si="3"/>
        <v>2.884527657093931E-44</v>
      </c>
      <c r="V22" s="115" t="b">
        <f t="shared" si="4"/>
        <v>1</v>
      </c>
      <c r="W22" s="108"/>
      <c r="X22" s="108"/>
      <c r="Y22" s="108"/>
      <c r="Z22" s="108"/>
      <c r="AA22" s="107"/>
      <c r="AB22" s="107"/>
      <c r="AC22" s="107"/>
      <c r="AD22" s="107"/>
      <c r="AE22" s="107"/>
      <c r="AF22" s="105"/>
      <c r="AG22" s="108"/>
      <c r="AH22" s="108"/>
      <c r="AI22" s="108"/>
      <c r="AJ22" s="108"/>
      <c r="AK22" s="107"/>
      <c r="AL22" s="105"/>
      <c r="AM22" s="107"/>
      <c r="AN22" s="26"/>
      <c r="AO22" s="26"/>
      <c r="AP22" s="26"/>
      <c r="AQ22" s="26"/>
      <c r="AR22" s="26"/>
      <c r="AS22" s="26"/>
      <c r="AT22" s="26"/>
      <c r="AU22" s="26"/>
      <c r="AV22" s="26"/>
      <c r="AW22" s="26"/>
      <c r="AX22" s="26"/>
      <c r="AY22" s="26"/>
      <c r="AZ22" s="26"/>
    </row>
    <row r="23" spans="1:52" x14ac:dyDescent="0.25">
      <c r="A23" s="518"/>
      <c r="B23" s="515"/>
      <c r="C23" s="114" t="s">
        <v>6</v>
      </c>
      <c r="D23" s="521"/>
      <c r="E23" s="101">
        <v>0.47762919593590702</v>
      </c>
      <c r="F23" s="102">
        <v>3.3088526029977902E-2</v>
      </c>
      <c r="G23" s="102">
        <v>0.282524422559918</v>
      </c>
      <c r="H23" s="103">
        <v>0.672733969311895</v>
      </c>
      <c r="I23" s="138">
        <v>0.44390305697376697</v>
      </c>
      <c r="J23" s="138">
        <v>2.6622798999204899E-2</v>
      </c>
      <c r="K23" s="138">
        <v>0.30006430780714699</v>
      </c>
      <c r="L23" s="139">
        <v>0.58774180614038696</v>
      </c>
      <c r="M23" s="104">
        <f t="shared" si="1"/>
        <v>0.79413369693297198</v>
      </c>
      <c r="N23" s="105">
        <f t="shared" si="2"/>
        <v>0.43528966828734222</v>
      </c>
      <c r="O23" s="110" t="b">
        <f t="shared" si="5"/>
        <v>0</v>
      </c>
      <c r="P23" s="106">
        <v>0.458552499766883</v>
      </c>
      <c r="Q23" s="106">
        <v>2.6881200779326399E-2</v>
      </c>
      <c r="R23" s="106">
        <v>0.40586534623940301</v>
      </c>
      <c r="S23" s="106">
        <v>0.51123965329436305</v>
      </c>
      <c r="T23" s="107">
        <f t="shared" si="6"/>
        <v>17.058482749012583</v>
      </c>
      <c r="U23" s="105">
        <f t="shared" si="3"/>
        <v>1.3052576367612735E-58</v>
      </c>
      <c r="V23" s="115" t="b">
        <f t="shared" si="4"/>
        <v>1</v>
      </c>
      <c r="W23" s="108"/>
      <c r="X23" s="108"/>
      <c r="Y23" s="108"/>
      <c r="Z23" s="108"/>
      <c r="AA23" s="107"/>
      <c r="AB23" s="107"/>
      <c r="AC23" s="107"/>
      <c r="AD23" s="107"/>
      <c r="AE23" s="107"/>
      <c r="AF23" s="105"/>
      <c r="AG23" s="108"/>
      <c r="AH23" s="108"/>
      <c r="AI23" s="108"/>
      <c r="AJ23" s="108"/>
      <c r="AK23" s="107"/>
      <c r="AL23" s="105"/>
      <c r="AM23" s="107"/>
      <c r="AN23" s="26"/>
      <c r="AO23" s="26"/>
      <c r="AP23" s="26"/>
      <c r="AQ23" s="26"/>
      <c r="AR23" s="26"/>
      <c r="AS23" s="26"/>
      <c r="AT23" s="26"/>
      <c r="AU23" s="26"/>
      <c r="AV23" s="26"/>
      <c r="AW23" s="26"/>
      <c r="AX23" s="26"/>
      <c r="AY23" s="26"/>
      <c r="AZ23" s="26"/>
    </row>
    <row r="24" spans="1:52" x14ac:dyDescent="0.25">
      <c r="A24" s="518"/>
      <c r="B24" s="515"/>
      <c r="C24" s="114" t="s">
        <v>7</v>
      </c>
      <c r="D24" s="521"/>
      <c r="E24" s="101">
        <v>0.38019338488549798</v>
      </c>
      <c r="F24" s="102">
        <v>4.7167999396063302E-2</v>
      </c>
      <c r="G24" s="102">
        <v>0.142194281958019</v>
      </c>
      <c r="H24" s="103">
        <v>0.61819248781297798</v>
      </c>
      <c r="I24" s="138">
        <v>0.49242747797286801</v>
      </c>
      <c r="J24" s="138">
        <v>3.8152934524382197E-2</v>
      </c>
      <c r="K24" s="138">
        <v>0.31136277914961302</v>
      </c>
      <c r="L24" s="139">
        <v>0.67349217679612305</v>
      </c>
      <c r="M24" s="104">
        <f t="shared" si="1"/>
        <v>1.8500069601511402</v>
      </c>
      <c r="N24" s="105">
        <f t="shared" si="2"/>
        <v>6.3913434092031221E-2</v>
      </c>
      <c r="O24" s="110" t="b">
        <f t="shared" si="5"/>
        <v>0</v>
      </c>
      <c r="P24" s="106">
        <v>0.43896226328824201</v>
      </c>
      <c r="Q24" s="106">
        <v>6.3719327176971902E-2</v>
      </c>
      <c r="R24" s="106">
        <v>0.31407238202137699</v>
      </c>
      <c r="S24" s="106">
        <v>0.56385214455510702</v>
      </c>
      <c r="T24" s="107">
        <f t="shared" si="6"/>
        <v>6.8889971494689997</v>
      </c>
      <c r="U24" s="105">
        <f t="shared" si="3"/>
        <v>1.9086188570633278E-11</v>
      </c>
      <c r="V24" s="115" t="b">
        <f t="shared" si="4"/>
        <v>1</v>
      </c>
      <c r="W24" s="108"/>
      <c r="X24" s="108"/>
      <c r="Y24" s="108"/>
      <c r="Z24" s="108"/>
      <c r="AA24" s="107"/>
      <c r="AB24" s="107"/>
      <c r="AC24" s="107"/>
      <c r="AD24" s="107"/>
      <c r="AE24" s="107"/>
      <c r="AF24" s="105"/>
      <c r="AG24" s="108"/>
      <c r="AH24" s="108"/>
      <c r="AI24" s="108"/>
      <c r="AJ24" s="108"/>
      <c r="AK24" s="107"/>
      <c r="AL24" s="105"/>
      <c r="AM24" s="107"/>
      <c r="AN24" s="26"/>
      <c r="AO24" s="26"/>
      <c r="AP24" s="26"/>
      <c r="AQ24" s="26"/>
      <c r="AR24" s="26"/>
      <c r="AS24" s="26"/>
      <c r="AT24" s="26"/>
      <c r="AU24" s="26"/>
      <c r="AV24" s="26"/>
      <c r="AW24" s="26"/>
      <c r="AX24" s="26"/>
      <c r="AY24" s="26"/>
      <c r="AZ24" s="26"/>
    </row>
    <row r="25" spans="1:52" x14ac:dyDescent="0.25">
      <c r="A25" s="518"/>
      <c r="B25" s="515"/>
      <c r="C25" s="114" t="s">
        <v>8</v>
      </c>
      <c r="D25" s="521"/>
      <c r="E25" s="101">
        <v>0.37007101039898099</v>
      </c>
      <c r="F25" s="102">
        <v>4.5787027648522598E-2</v>
      </c>
      <c r="G25" s="102">
        <v>0.17427217688368599</v>
      </c>
      <c r="H25" s="103">
        <v>0.56586984391427497</v>
      </c>
      <c r="I25" s="138">
        <v>0.40805492937118598</v>
      </c>
      <c r="J25" s="138">
        <v>5.8994222830899397E-2</v>
      </c>
      <c r="K25" s="138">
        <v>0.172133006733899</v>
      </c>
      <c r="L25" s="139">
        <v>0.64397685200847299</v>
      </c>
      <c r="M25" s="104">
        <f t="shared" si="1"/>
        <v>0.50863752252340066</v>
      </c>
      <c r="N25" s="105">
        <f t="shared" si="2"/>
        <v>0.62355559649205994</v>
      </c>
      <c r="O25" s="110" t="b">
        <f t="shared" si="5"/>
        <v>0</v>
      </c>
      <c r="P25" s="106">
        <v>0.38531880627757698</v>
      </c>
      <c r="Q25" s="106">
        <v>4.1069229728996098E-2</v>
      </c>
      <c r="R25" s="106">
        <v>0.30482311600874501</v>
      </c>
      <c r="S25" s="106">
        <v>0.46581449654641</v>
      </c>
      <c r="T25" s="107">
        <f t="shared" si="6"/>
        <v>9.3821775772319977</v>
      </c>
      <c r="U25" s="105">
        <f t="shared" si="3"/>
        <v>1.4971883416873542E-19</v>
      </c>
      <c r="V25" s="115" t="b">
        <f t="shared" si="4"/>
        <v>1</v>
      </c>
      <c r="W25" s="108"/>
      <c r="X25" s="108"/>
      <c r="Y25" s="108"/>
      <c r="Z25" s="108"/>
      <c r="AA25" s="107"/>
      <c r="AB25" s="107"/>
      <c r="AC25" s="107"/>
      <c r="AD25" s="107"/>
      <c r="AE25" s="107"/>
      <c r="AF25" s="105"/>
      <c r="AG25" s="108"/>
      <c r="AH25" s="108"/>
      <c r="AI25" s="108"/>
      <c r="AJ25" s="108"/>
      <c r="AK25" s="107"/>
      <c r="AL25" s="105"/>
      <c r="AM25" s="107"/>
      <c r="AN25" s="26"/>
      <c r="AO25" s="26"/>
      <c r="AP25" s="26"/>
      <c r="AQ25" s="26"/>
      <c r="AR25" s="26"/>
      <c r="AS25" s="26"/>
      <c r="AT25" s="26"/>
      <c r="AU25" s="26"/>
      <c r="AV25" s="26"/>
      <c r="AW25" s="26"/>
      <c r="AX25" s="26"/>
      <c r="AY25" s="26"/>
      <c r="AZ25" s="26"/>
    </row>
    <row r="26" spans="1:52" x14ac:dyDescent="0.25">
      <c r="A26" s="518"/>
      <c r="B26" s="515" t="s">
        <v>25</v>
      </c>
      <c r="C26" s="114" t="s">
        <v>29</v>
      </c>
      <c r="D26" s="521"/>
      <c r="E26" s="101">
        <v>0.25574415329709599</v>
      </c>
      <c r="F26" s="102">
        <v>4.7658149512080597E-2</v>
      </c>
      <c r="G26" s="102">
        <v>-8.9611846131212106E-3</v>
      </c>
      <c r="H26" s="103">
        <v>0.52044949120731299</v>
      </c>
      <c r="I26" s="138">
        <v>0.47744194622543401</v>
      </c>
      <c r="J26" s="138">
        <v>5.5323179801295801E-2</v>
      </c>
      <c r="K26" s="138">
        <v>0.19873634336628099</v>
      </c>
      <c r="L26" s="139">
        <v>0.75614754908458603</v>
      </c>
      <c r="M26" s="104">
        <f t="shared" si="1"/>
        <v>3.0361148463048915</v>
      </c>
      <c r="N26" s="105">
        <f t="shared" si="2"/>
        <v>2.4502148055329858E-3</v>
      </c>
      <c r="O26" s="110" t="b">
        <f t="shared" si="5"/>
        <v>0</v>
      </c>
      <c r="P26" s="106">
        <v>0.36498702648615999</v>
      </c>
      <c r="Q26" s="106">
        <v>0.116694503338891</v>
      </c>
      <c r="R26" s="106">
        <v>0.136265799941935</v>
      </c>
      <c r="S26" s="106">
        <v>0.59370825303038599</v>
      </c>
      <c r="T26" s="107">
        <f t="shared" si="6"/>
        <v>3.1277139543257308</v>
      </c>
      <c r="U26" s="105">
        <f t="shared" si="3"/>
        <v>1.8141644950328735E-3</v>
      </c>
      <c r="V26" s="115" t="b">
        <f t="shared" si="4"/>
        <v>0</v>
      </c>
      <c r="W26" s="108"/>
      <c r="X26" s="108"/>
      <c r="Y26" s="108"/>
      <c r="Z26" s="108"/>
      <c r="AA26" s="107"/>
      <c r="AB26" s="107"/>
      <c r="AC26" s="107"/>
      <c r="AD26" s="107"/>
      <c r="AE26" s="107"/>
      <c r="AF26" s="105"/>
      <c r="AG26" s="108"/>
      <c r="AH26" s="108"/>
      <c r="AI26" s="108"/>
      <c r="AJ26" s="108"/>
      <c r="AK26" s="107"/>
      <c r="AL26" s="107"/>
      <c r="AM26" s="107"/>
      <c r="AN26" s="26"/>
      <c r="AO26" s="26"/>
      <c r="AP26" s="26"/>
      <c r="AQ26" s="26"/>
      <c r="AR26" s="26"/>
      <c r="AS26" s="26"/>
      <c r="AT26" s="26"/>
      <c r="AU26" s="26"/>
      <c r="AV26" s="26"/>
      <c r="AW26" s="26"/>
      <c r="AX26" s="26"/>
      <c r="AY26" s="26"/>
      <c r="AZ26" s="26"/>
    </row>
    <row r="27" spans="1:52" x14ac:dyDescent="0.25">
      <c r="A27" s="518"/>
      <c r="B27" s="515"/>
      <c r="C27" s="114" t="s">
        <v>27</v>
      </c>
      <c r="D27" s="521"/>
      <c r="E27" s="101">
        <v>0.39542848858609397</v>
      </c>
      <c r="F27" s="102">
        <v>5.9778679496290399E-2</v>
      </c>
      <c r="G27" s="102">
        <v>8.1962319656210897E-2</v>
      </c>
      <c r="H27" s="103">
        <v>0.70889465751597802</v>
      </c>
      <c r="I27" s="138">
        <v>0.49881105016813898</v>
      </c>
      <c r="J27" s="138">
        <v>5.4847904580143998E-2</v>
      </c>
      <c r="K27" s="138">
        <v>0.214160969467904</v>
      </c>
      <c r="L27" s="139">
        <v>0.78346113086837499</v>
      </c>
      <c r="M27" s="104">
        <f t="shared" si="1"/>
        <v>1.2743112104732086</v>
      </c>
      <c r="N27" s="105">
        <f t="shared" si="2"/>
        <v>0.20408664042348226</v>
      </c>
      <c r="O27" s="110" t="b">
        <f t="shared" si="5"/>
        <v>0</v>
      </c>
      <c r="P27" s="106">
        <v>0.448811503246687</v>
      </c>
      <c r="Q27" s="106">
        <v>6.5671986938733301E-2</v>
      </c>
      <c r="R27" s="106">
        <v>0.32009440884676998</v>
      </c>
      <c r="S27" s="106">
        <v>0.57752859764660402</v>
      </c>
      <c r="T27" s="107">
        <f t="shared" si="6"/>
        <v>6.8341392451760621</v>
      </c>
      <c r="U27" s="105">
        <f t="shared" si="3"/>
        <v>2.7152584645979349E-11</v>
      </c>
      <c r="V27" s="115" t="b">
        <f t="shared" si="4"/>
        <v>1</v>
      </c>
      <c r="W27" s="108"/>
      <c r="X27" s="108"/>
      <c r="Y27" s="108"/>
      <c r="Z27" s="108"/>
      <c r="AA27" s="107"/>
      <c r="AB27" s="107"/>
      <c r="AC27" s="107"/>
      <c r="AD27" s="107"/>
      <c r="AE27" s="107"/>
      <c r="AF27" s="105"/>
      <c r="AG27" s="108"/>
      <c r="AH27" s="108"/>
      <c r="AI27" s="108"/>
      <c r="AJ27" s="108"/>
      <c r="AK27" s="107"/>
      <c r="AL27" s="107"/>
      <c r="AM27" s="107"/>
      <c r="AN27" s="26"/>
      <c r="AO27" s="26"/>
      <c r="AP27" s="26"/>
      <c r="AQ27" s="26"/>
      <c r="AR27" s="26"/>
      <c r="AS27" s="26"/>
      <c r="AT27" s="26"/>
      <c r="AU27" s="26"/>
      <c r="AV27" s="26"/>
      <c r="AW27" s="26"/>
      <c r="AX27" s="26"/>
      <c r="AY27" s="26"/>
      <c r="AZ27" s="26"/>
    </row>
    <row r="28" spans="1:52" x14ac:dyDescent="0.25">
      <c r="A28" s="518"/>
      <c r="B28" s="515"/>
      <c r="C28" s="114" t="s">
        <v>22</v>
      </c>
      <c r="D28" s="521"/>
      <c r="E28" s="101">
        <v>-3.89866475854228E-2</v>
      </c>
      <c r="F28" s="102">
        <v>3.0022611626480698E-2</v>
      </c>
      <c r="G28" s="102">
        <v>-0.197397377122079</v>
      </c>
      <c r="H28" s="103">
        <v>0.119424081951234</v>
      </c>
      <c r="I28" s="138">
        <v>3.9082239234715599E-2</v>
      </c>
      <c r="J28" s="138">
        <v>3.4664803672831597E-2</v>
      </c>
      <c r="K28" s="138">
        <v>-0.13523158244187</v>
      </c>
      <c r="L28" s="139">
        <v>0.21339606091130101</v>
      </c>
      <c r="M28" s="104">
        <f t="shared" si="1"/>
        <v>1.7023848639125072</v>
      </c>
      <c r="N28" s="105">
        <f t="shared" si="2"/>
        <v>8.8369758615689867E-2</v>
      </c>
      <c r="O28" s="110" t="b">
        <f t="shared" si="5"/>
        <v>0</v>
      </c>
      <c r="P28" s="106">
        <v>-1.3820721949710901E-3</v>
      </c>
      <c r="Q28" s="106">
        <v>4.5240349892926399E-2</v>
      </c>
      <c r="R28" s="106">
        <v>-9.0053157985106699E-2</v>
      </c>
      <c r="S28" s="106">
        <v>8.7289013595164597E-2</v>
      </c>
      <c r="T28" s="107">
        <f t="shared" si="6"/>
        <v>-3.0549546991615672E-2</v>
      </c>
      <c r="U28" s="105">
        <f t="shared" si="3"/>
        <v>0.97795436898174926</v>
      </c>
      <c r="V28" s="115" t="b">
        <f t="shared" si="4"/>
        <v>0</v>
      </c>
      <c r="W28" s="108"/>
      <c r="X28" s="108"/>
      <c r="Y28" s="108"/>
      <c r="Z28" s="108"/>
      <c r="AA28" s="107"/>
      <c r="AB28" s="107"/>
      <c r="AC28" s="107"/>
      <c r="AD28" s="107"/>
      <c r="AE28" s="107"/>
      <c r="AF28" s="105"/>
      <c r="AG28" s="108"/>
      <c r="AH28" s="108"/>
      <c r="AI28" s="108"/>
      <c r="AJ28" s="108"/>
      <c r="AK28" s="107"/>
      <c r="AL28" s="107"/>
      <c r="AM28" s="107"/>
      <c r="AN28" s="26"/>
      <c r="AO28" s="26"/>
      <c r="AP28" s="26"/>
      <c r="AQ28" s="26"/>
      <c r="AR28" s="26"/>
      <c r="AS28" s="26"/>
      <c r="AT28" s="26"/>
      <c r="AU28" s="26"/>
      <c r="AV28" s="26"/>
      <c r="AW28" s="26"/>
      <c r="AX28" s="26"/>
      <c r="AY28" s="26"/>
      <c r="AZ28" s="26"/>
    </row>
    <row r="29" spans="1:52" x14ac:dyDescent="0.25">
      <c r="A29" s="518"/>
      <c r="B29" s="515"/>
      <c r="C29" s="114" t="s">
        <v>28</v>
      </c>
      <c r="D29" s="521"/>
      <c r="E29" s="101">
        <v>0.29873250891527098</v>
      </c>
      <c r="F29" s="102">
        <v>5.0237478487806998E-2</v>
      </c>
      <c r="G29" s="102">
        <v>9.2579542246298795E-3</v>
      </c>
      <c r="H29" s="103">
        <v>0.58820706360591302</v>
      </c>
      <c r="I29" s="138">
        <v>0.46355260875276499</v>
      </c>
      <c r="J29" s="138">
        <v>4.7260497726570302E-2</v>
      </c>
      <c r="K29" s="138">
        <v>0.205458854788511</v>
      </c>
      <c r="L29" s="139">
        <v>0.72164636271701998</v>
      </c>
      <c r="M29" s="104">
        <f t="shared" si="1"/>
        <v>2.3896110352845499</v>
      </c>
      <c r="N29" s="105">
        <f t="shared" si="2"/>
        <v>1.6759142869402045E-2</v>
      </c>
      <c r="O29" s="110" t="b">
        <f t="shared" si="5"/>
        <v>0</v>
      </c>
      <c r="P29" s="106">
        <v>0.38189184508458401</v>
      </c>
      <c r="Q29" s="106">
        <v>8.93313847890954E-2</v>
      </c>
      <c r="R29" s="106">
        <v>0.20680233089795699</v>
      </c>
      <c r="S29" s="106">
        <v>0.55698135927121095</v>
      </c>
      <c r="T29" s="107">
        <f t="shared" si="6"/>
        <v>4.2750019602427702</v>
      </c>
      <c r="U29" s="105">
        <f t="shared" si="3"/>
        <v>2.3281689197876496E-5</v>
      </c>
      <c r="V29" s="115" t="b">
        <f t="shared" si="4"/>
        <v>1</v>
      </c>
      <c r="W29" s="108"/>
      <c r="X29" s="108"/>
      <c r="Y29" s="108"/>
      <c r="Z29" s="108"/>
      <c r="AA29" s="107"/>
      <c r="AB29" s="107"/>
      <c r="AC29" s="107"/>
      <c r="AD29" s="107"/>
      <c r="AE29" s="107"/>
      <c r="AF29" s="105"/>
      <c r="AG29" s="108"/>
      <c r="AH29" s="108"/>
      <c r="AI29" s="108"/>
      <c r="AJ29" s="108"/>
      <c r="AK29" s="107"/>
      <c r="AL29" s="107"/>
      <c r="AM29" s="107"/>
      <c r="AN29" s="26"/>
      <c r="AO29" s="26"/>
      <c r="AP29" s="26"/>
      <c r="AQ29" s="26"/>
      <c r="AR29" s="26"/>
      <c r="AS29" s="26"/>
      <c r="AT29" s="26"/>
      <c r="AU29" s="26"/>
      <c r="AV29" s="26"/>
      <c r="AW29" s="26"/>
      <c r="AX29" s="26"/>
      <c r="AY29" s="26"/>
      <c r="AZ29" s="26"/>
    </row>
    <row r="30" spans="1:52" x14ac:dyDescent="0.25">
      <c r="A30" s="518"/>
      <c r="B30" s="515"/>
      <c r="C30" s="114" t="s">
        <v>21</v>
      </c>
      <c r="D30" s="521"/>
      <c r="E30" s="101">
        <v>7.6508529456808194E-2</v>
      </c>
      <c r="F30" s="102">
        <v>4.7505735044962298E-2</v>
      </c>
      <c r="G30" s="102">
        <v>-0.128504288046247</v>
      </c>
      <c r="H30" s="103">
        <v>0.28152134695986403</v>
      </c>
      <c r="I30" s="138">
        <v>0.19083092519848899</v>
      </c>
      <c r="J30" s="138">
        <v>3.3801174955485701E-2</v>
      </c>
      <c r="K30" s="138">
        <v>4.9712302539396798E-2</v>
      </c>
      <c r="L30" s="139">
        <v>0.33194954785758102</v>
      </c>
      <c r="M30" s="104">
        <f t="shared" si="1"/>
        <v>1.9608106493657405</v>
      </c>
      <c r="N30" s="105">
        <f t="shared" si="2"/>
        <v>4.9522456228225861E-2</v>
      </c>
      <c r="O30" s="110" t="b">
        <f t="shared" si="5"/>
        <v>0</v>
      </c>
      <c r="P30" s="106">
        <v>0.13753721198468299</v>
      </c>
      <c r="Q30" s="106">
        <v>6.4018617318382001E-2</v>
      </c>
      <c r="R30" s="106">
        <v>1.2060722040654099E-2</v>
      </c>
      <c r="S30" s="106">
        <v>0.26301370192871099</v>
      </c>
      <c r="T30" s="107">
        <f t="shared" si="6"/>
        <v>2.1483939789057458</v>
      </c>
      <c r="U30" s="105">
        <f t="shared" si="3"/>
        <v>3.1414468707567797E-2</v>
      </c>
      <c r="V30" s="115" t="b">
        <f t="shared" si="4"/>
        <v>0</v>
      </c>
      <c r="W30" s="108"/>
      <c r="X30" s="108"/>
      <c r="Y30" s="108"/>
      <c r="Z30" s="108"/>
      <c r="AA30" s="107"/>
      <c r="AB30" s="107"/>
      <c r="AC30" s="107"/>
      <c r="AD30" s="107"/>
      <c r="AE30" s="107"/>
      <c r="AF30" s="105"/>
      <c r="AG30" s="108"/>
      <c r="AH30" s="108"/>
      <c r="AI30" s="108"/>
      <c r="AJ30" s="108"/>
      <c r="AK30" s="107"/>
      <c r="AL30" s="107"/>
      <c r="AM30" s="107"/>
      <c r="AN30" s="26"/>
      <c r="AO30" s="26"/>
      <c r="AP30" s="26"/>
      <c r="AQ30" s="26"/>
      <c r="AR30" s="26"/>
      <c r="AS30" s="26"/>
      <c r="AT30" s="26"/>
      <c r="AU30" s="26"/>
      <c r="AV30" s="26"/>
      <c r="AW30" s="26"/>
      <c r="AX30" s="26"/>
      <c r="AY30" s="26"/>
      <c r="AZ30" s="26"/>
    </row>
    <row r="31" spans="1:52" x14ac:dyDescent="0.25">
      <c r="A31" s="519"/>
      <c r="B31" s="516"/>
      <c r="C31" s="135" t="s">
        <v>87</v>
      </c>
      <c r="D31" s="521"/>
      <c r="E31" s="116">
        <v>5.3792282463548897E-2</v>
      </c>
      <c r="F31" s="117">
        <v>3.63551860941781E-2</v>
      </c>
      <c r="G31" s="117">
        <v>-0.122491155515835</v>
      </c>
      <c r="H31" s="118">
        <v>0.23007572044293301</v>
      </c>
      <c r="I31" s="138">
        <v>0.141787489457463</v>
      </c>
      <c r="J31" s="138">
        <v>3.1019619062283298E-2</v>
      </c>
      <c r="K31" s="138">
        <v>1.1332718475830001E-2</v>
      </c>
      <c r="L31" s="139">
        <v>0.272242260439095</v>
      </c>
      <c r="M31" s="119">
        <f t="shared" si="1"/>
        <v>1.8412761299441753</v>
      </c>
      <c r="N31" s="120">
        <f t="shared" si="2"/>
        <v>6.5182851109510317E-2</v>
      </c>
      <c r="O31" s="126" t="b">
        <f t="shared" si="5"/>
        <v>0</v>
      </c>
      <c r="P31" s="121">
        <v>9.9367253238262995E-2</v>
      </c>
      <c r="Q31" s="121">
        <v>5.00354496100444E-2</v>
      </c>
      <c r="R31" s="121">
        <v>1.2977720025759999E-3</v>
      </c>
      <c r="S31" s="121">
        <v>0.19743673447394999</v>
      </c>
      <c r="T31" s="122">
        <f>+P31/Q31</f>
        <v>1.9859370508847281</v>
      </c>
      <c r="U31" s="120">
        <f t="shared" si="3"/>
        <v>4.6672582321799196E-2</v>
      </c>
      <c r="V31" s="123" t="b">
        <f t="shared" si="4"/>
        <v>0</v>
      </c>
      <c r="W31" s="108"/>
      <c r="X31" s="108"/>
      <c r="Y31" s="108"/>
      <c r="Z31" s="108"/>
      <c r="AA31" s="107"/>
      <c r="AB31" s="107"/>
      <c r="AC31" s="107"/>
      <c r="AD31" s="107"/>
      <c r="AE31" s="107"/>
      <c r="AF31" s="105"/>
      <c r="AG31" s="108"/>
      <c r="AH31" s="108"/>
      <c r="AI31" s="108"/>
      <c r="AJ31" s="108"/>
      <c r="AK31" s="107"/>
      <c r="AL31" s="107"/>
      <c r="AM31" s="107"/>
      <c r="AN31" s="26"/>
      <c r="AO31" s="26"/>
      <c r="AP31" s="26"/>
      <c r="AQ31" s="26"/>
      <c r="AR31" s="26"/>
      <c r="AS31" s="26"/>
      <c r="AT31" s="26"/>
      <c r="AU31" s="26"/>
      <c r="AV31" s="26"/>
      <c r="AW31" s="26"/>
      <c r="AX31" s="26"/>
      <c r="AY31" s="26"/>
      <c r="AZ31" s="26"/>
    </row>
    <row r="32" spans="1:52" x14ac:dyDescent="0.25">
      <c r="A32" s="517" t="s">
        <v>2</v>
      </c>
      <c r="B32" s="439" t="s">
        <v>181</v>
      </c>
      <c r="C32" s="100" t="s">
        <v>15</v>
      </c>
      <c r="D32" s="521"/>
      <c r="E32" s="127">
        <v>0.42523073541588402</v>
      </c>
      <c r="F32" s="128">
        <v>3.14182825611804E-2</v>
      </c>
      <c r="G32" s="128">
        <v>0.26970679865201502</v>
      </c>
      <c r="H32" s="128">
        <v>0.58075467217975296</v>
      </c>
      <c r="I32" s="136">
        <v>0.42497355832563399</v>
      </c>
      <c r="J32" s="140">
        <v>2.4203319118112E-2</v>
      </c>
      <c r="K32" s="140">
        <v>0.32270037259241202</v>
      </c>
      <c r="L32" s="141">
        <v>0.52724674405885497</v>
      </c>
      <c r="M32" s="130">
        <f t="shared" si="1"/>
        <v>6.4845592219250304E-3</v>
      </c>
      <c r="N32" s="131">
        <f t="shared" si="2"/>
        <v>0.99534395159953803</v>
      </c>
      <c r="O32" s="134" t="b">
        <f t="shared" si="5"/>
        <v>0</v>
      </c>
      <c r="P32" s="132">
        <v>0.425069340151841</v>
      </c>
      <c r="Q32" s="132">
        <v>1.91741426418356E-2</v>
      </c>
      <c r="R32" s="132">
        <v>0.38748802057384402</v>
      </c>
      <c r="S32" s="132">
        <v>0.46265065972983899</v>
      </c>
      <c r="T32" s="112">
        <f t="shared" ref="T32:T43" si="7">+P32/Q32</f>
        <v>22.168883797932764</v>
      </c>
      <c r="U32" s="131">
        <f t="shared" si="3"/>
        <v>2.0258009723878312E-96</v>
      </c>
      <c r="V32" s="113" t="b">
        <f t="shared" si="4"/>
        <v>1</v>
      </c>
      <c r="W32" s="108"/>
      <c r="X32" s="108"/>
      <c r="Y32" s="108"/>
      <c r="Z32" s="108"/>
      <c r="AA32" s="107"/>
      <c r="AB32" s="107"/>
      <c r="AC32" s="107"/>
      <c r="AD32" s="107"/>
      <c r="AE32" s="107"/>
      <c r="AF32" s="105"/>
      <c r="AG32" s="108"/>
      <c r="AH32" s="108"/>
      <c r="AI32" s="108"/>
      <c r="AJ32" s="108"/>
      <c r="AK32" s="107"/>
      <c r="AL32" s="105"/>
      <c r="AM32" s="107"/>
      <c r="AN32" s="26"/>
      <c r="AW32" s="26"/>
      <c r="AX32" s="26"/>
      <c r="AY32" s="26"/>
      <c r="AZ32" s="26"/>
    </row>
    <row r="33" spans="1:57" x14ac:dyDescent="0.25">
      <c r="A33" s="518"/>
      <c r="B33" s="515"/>
      <c r="C33" s="114" t="s">
        <v>3</v>
      </c>
      <c r="D33" s="521"/>
      <c r="E33" s="101">
        <v>0.595554141104773</v>
      </c>
      <c r="F33" s="102">
        <v>2.8392592274578E-2</v>
      </c>
      <c r="G33" s="102">
        <v>0.39491021460707398</v>
      </c>
      <c r="H33" s="102">
        <v>0.79619806760247203</v>
      </c>
      <c r="I33" s="137">
        <v>0.54920236959890401</v>
      </c>
      <c r="J33" s="138">
        <v>1.8372144409159501E-2</v>
      </c>
      <c r="K33" s="138">
        <v>0.44062138026304198</v>
      </c>
      <c r="L33" s="139">
        <v>0.65778335893476503</v>
      </c>
      <c r="M33" s="104">
        <f t="shared" si="1"/>
        <v>1.370613564861038</v>
      </c>
      <c r="N33" s="105">
        <f t="shared" si="2"/>
        <v>0.17132039024175308</v>
      </c>
      <c r="O33" s="110" t="b">
        <f t="shared" si="5"/>
        <v>0</v>
      </c>
      <c r="P33" s="106">
        <v>0.56907941883253399</v>
      </c>
      <c r="Q33" s="106">
        <v>2.8396570985438602E-2</v>
      </c>
      <c r="R33" s="106">
        <v>0.51342213970107498</v>
      </c>
      <c r="S33" s="106">
        <v>0.624736697963994</v>
      </c>
      <c r="T33" s="107">
        <f t="shared" si="7"/>
        <v>20.040427385558299</v>
      </c>
      <c r="U33" s="105">
        <f t="shared" si="3"/>
        <v>1.5869982137891033E-79</v>
      </c>
      <c r="V33" s="115" t="b">
        <f t="shared" si="4"/>
        <v>1</v>
      </c>
      <c r="W33" s="108"/>
      <c r="X33" s="108"/>
      <c r="Y33" s="108"/>
      <c r="Z33" s="108"/>
      <c r="AA33" s="107"/>
      <c r="AB33" s="107"/>
      <c r="AC33" s="107"/>
      <c r="AD33" s="107"/>
      <c r="AE33" s="107"/>
      <c r="AF33" s="105"/>
      <c r="AG33" s="108"/>
      <c r="AH33" s="108"/>
      <c r="AI33" s="108"/>
      <c r="AJ33" s="108"/>
      <c r="AK33" s="107"/>
      <c r="AL33" s="105"/>
      <c r="AM33" s="107"/>
      <c r="AN33" s="26"/>
      <c r="AW33" s="26"/>
      <c r="AX33" s="26"/>
      <c r="AY33" s="26"/>
      <c r="AZ33" s="26"/>
    </row>
    <row r="34" spans="1:57" x14ac:dyDescent="0.25">
      <c r="A34" s="518"/>
      <c r="B34" s="515"/>
      <c r="C34" s="114" t="s">
        <v>4</v>
      </c>
      <c r="D34" s="521"/>
      <c r="E34" s="101">
        <v>0.46490969814679101</v>
      </c>
      <c r="F34" s="102">
        <v>3.5828161270360301E-2</v>
      </c>
      <c r="G34" s="102">
        <v>0.27874394970833399</v>
      </c>
      <c r="H34" s="102">
        <v>0.65107544658524796</v>
      </c>
      <c r="I34" s="137">
        <v>0.45245146866596098</v>
      </c>
      <c r="J34" s="138">
        <v>3.4038644577827001E-2</v>
      </c>
      <c r="K34" s="138">
        <v>0.30790270953117799</v>
      </c>
      <c r="L34" s="139">
        <v>0.59700022780074502</v>
      </c>
      <c r="M34" s="104">
        <f t="shared" si="1"/>
        <v>0.2520913970340975</v>
      </c>
      <c r="N34" s="105">
        <f t="shared" si="2"/>
        <v>0.81286814828647591</v>
      </c>
      <c r="O34" s="110" t="b">
        <f t="shared" si="5"/>
        <v>0</v>
      </c>
      <c r="P34" s="106">
        <v>0.45838075131773998</v>
      </c>
      <c r="Q34" s="106">
        <v>2.54532702105763E-2</v>
      </c>
      <c r="R34" s="106">
        <v>0.40849234170501098</v>
      </c>
      <c r="S34" s="106">
        <v>0.50826916093046903</v>
      </c>
      <c r="T34" s="107">
        <f t="shared" si="7"/>
        <v>18.008717446737919</v>
      </c>
      <c r="U34" s="105">
        <f t="shared" si="3"/>
        <v>6.3040768269767045E-65</v>
      </c>
      <c r="V34" s="115" t="b">
        <f t="shared" si="4"/>
        <v>1</v>
      </c>
      <c r="W34" s="108"/>
      <c r="X34" s="108"/>
      <c r="Y34" s="108"/>
      <c r="Z34" s="108"/>
      <c r="AA34" s="107"/>
      <c r="AB34" s="107"/>
      <c r="AC34" s="107"/>
      <c r="AD34" s="107"/>
      <c r="AE34" s="107"/>
      <c r="AF34" s="105"/>
      <c r="AG34" s="108"/>
      <c r="AH34" s="108"/>
      <c r="AI34" s="108"/>
      <c r="AJ34" s="108"/>
      <c r="AK34" s="107"/>
      <c r="AL34" s="107"/>
      <c r="AM34" s="107"/>
      <c r="AN34" s="26"/>
      <c r="AW34" s="26"/>
      <c r="AX34" s="26"/>
      <c r="AY34" s="26"/>
      <c r="AZ34" s="26"/>
    </row>
    <row r="35" spans="1:57" x14ac:dyDescent="0.25">
      <c r="A35" s="518"/>
      <c r="B35" s="515"/>
      <c r="C35" s="114" t="s">
        <v>5</v>
      </c>
      <c r="D35" s="521"/>
      <c r="E35" s="101">
        <v>0.49139360972587298</v>
      </c>
      <c r="F35" s="102">
        <v>3.3607351396002398E-2</v>
      </c>
      <c r="G35" s="102">
        <v>0.30735332059988901</v>
      </c>
      <c r="H35" s="102">
        <v>0.67543389885185801</v>
      </c>
      <c r="I35" s="137">
        <v>0.42442146482339499</v>
      </c>
      <c r="J35" s="138">
        <v>2.2462230207690299E-2</v>
      </c>
      <c r="K35" s="138">
        <v>0.31811812361039998</v>
      </c>
      <c r="L35" s="139">
        <v>0.53072480603639005</v>
      </c>
      <c r="M35" s="104">
        <f t="shared" si="1"/>
        <v>1.6567897695868179</v>
      </c>
      <c r="N35" s="105">
        <f t="shared" si="2"/>
        <v>9.7313413856386782E-2</v>
      </c>
      <c r="O35" s="110" t="b">
        <f t="shared" si="5"/>
        <v>0</v>
      </c>
      <c r="P35" s="106">
        <v>0.45448792882438199</v>
      </c>
      <c r="Q35" s="106">
        <v>3.8908414257277799E-2</v>
      </c>
      <c r="R35" s="106">
        <v>0.37822743688011801</v>
      </c>
      <c r="S35" s="106">
        <v>0.53074842076864703</v>
      </c>
      <c r="T35" s="107">
        <f t="shared" si="7"/>
        <v>11.680967664709447</v>
      </c>
      <c r="U35" s="105">
        <f t="shared" si="3"/>
        <v>5.1479138672565906E-29</v>
      </c>
      <c r="V35" s="115" t="b">
        <f t="shared" si="4"/>
        <v>1</v>
      </c>
      <c r="W35" s="108"/>
      <c r="X35" s="108"/>
      <c r="Y35" s="108"/>
      <c r="Z35" s="108"/>
      <c r="AA35" s="107"/>
      <c r="AB35" s="107"/>
      <c r="AC35" s="107"/>
      <c r="AD35" s="107"/>
      <c r="AE35" s="107"/>
      <c r="AF35" s="105"/>
      <c r="AG35" s="108"/>
      <c r="AH35" s="108"/>
      <c r="AI35" s="108"/>
      <c r="AJ35" s="108"/>
      <c r="AK35" s="107"/>
      <c r="AL35" s="105"/>
      <c r="AM35" s="107"/>
      <c r="AN35" s="26"/>
      <c r="AW35" s="26"/>
      <c r="AX35" s="26"/>
      <c r="AY35" s="26"/>
      <c r="AZ35" s="26"/>
    </row>
    <row r="36" spans="1:57" x14ac:dyDescent="0.25">
      <c r="A36" s="518"/>
      <c r="B36" s="515"/>
      <c r="C36" s="114" t="s">
        <v>6</v>
      </c>
      <c r="D36" s="521"/>
      <c r="E36" s="101">
        <v>0.586854554837408</v>
      </c>
      <c r="F36" s="102">
        <v>2.3241006030973399E-2</v>
      </c>
      <c r="G36" s="102">
        <v>0.42111051771251201</v>
      </c>
      <c r="H36" s="102">
        <v>0.75259859196230405</v>
      </c>
      <c r="I36" s="137">
        <v>0.55319743652236597</v>
      </c>
      <c r="J36" s="138">
        <v>1.6182712426494401E-2</v>
      </c>
      <c r="K36" s="138">
        <v>0.45739786138933902</v>
      </c>
      <c r="L36" s="139">
        <v>0.64899701165539203</v>
      </c>
      <c r="M36" s="104">
        <f t="shared" si="1"/>
        <v>1.1884559799887744</v>
      </c>
      <c r="N36" s="105">
        <f t="shared" si="2"/>
        <v>0.23700054789360395</v>
      </c>
      <c r="O36" s="110" t="b">
        <f t="shared" si="5"/>
        <v>0</v>
      </c>
      <c r="P36" s="106">
        <v>0.56760573439158202</v>
      </c>
      <c r="Q36" s="106">
        <v>2.1764687702212598E-2</v>
      </c>
      <c r="R36" s="106">
        <v>0.52494694649524498</v>
      </c>
      <c r="S36" s="106">
        <v>0.61026452228791805</v>
      </c>
      <c r="T36" s="107">
        <f t="shared" si="7"/>
        <v>26.079204175021506</v>
      </c>
      <c r="U36" s="105">
        <f t="shared" si="3"/>
        <v>1.0079346954662116E-131</v>
      </c>
      <c r="V36" s="115" t="b">
        <f t="shared" si="4"/>
        <v>1</v>
      </c>
      <c r="W36" s="108"/>
      <c r="X36" s="108"/>
      <c r="Y36" s="108"/>
      <c r="Z36" s="108"/>
      <c r="AA36" s="107"/>
      <c r="AB36" s="107"/>
      <c r="AC36" s="107"/>
      <c r="AD36" s="107"/>
      <c r="AE36" s="107"/>
      <c r="AF36" s="105"/>
      <c r="AG36" s="108"/>
      <c r="AH36" s="108"/>
      <c r="AI36" s="108"/>
      <c r="AJ36" s="108"/>
      <c r="AK36" s="107"/>
      <c r="AL36" s="105"/>
      <c r="AM36" s="107"/>
      <c r="AN36" s="26"/>
      <c r="AW36" s="26"/>
      <c r="AX36" s="26"/>
      <c r="AY36" s="26"/>
      <c r="AZ36" s="26"/>
    </row>
    <row r="37" spans="1:57" x14ac:dyDescent="0.25">
      <c r="A37" s="518"/>
      <c r="B37" s="515"/>
      <c r="C37" s="114" t="s">
        <v>7</v>
      </c>
      <c r="D37" s="521"/>
      <c r="E37" s="101">
        <v>0.72435956665583201</v>
      </c>
      <c r="F37" s="102">
        <v>4.7328713204840597E-2</v>
      </c>
      <c r="G37" s="102">
        <v>0.43552772007502599</v>
      </c>
      <c r="H37" s="102">
        <v>1.01319141323664</v>
      </c>
      <c r="I37" s="137">
        <v>0.60678436630345101</v>
      </c>
      <c r="J37" s="138">
        <v>2.2933471440651599E-2</v>
      </c>
      <c r="K37" s="138">
        <v>0.48753235291873198</v>
      </c>
      <c r="L37" s="139">
        <v>0.72603637968817003</v>
      </c>
      <c r="M37" s="104">
        <f t="shared" si="1"/>
        <v>2.2355967533493781</v>
      </c>
      <c r="N37" s="105">
        <f t="shared" si="2"/>
        <v>2.5171413958209661E-2</v>
      </c>
      <c r="O37" s="110" t="b">
        <f t="shared" si="5"/>
        <v>0</v>
      </c>
      <c r="P37" s="106">
        <v>0.65949804338809404</v>
      </c>
      <c r="Q37" s="106">
        <v>6.4056190981919794E-2</v>
      </c>
      <c r="R37" s="106">
        <v>0.53394790906353096</v>
      </c>
      <c r="S37" s="106">
        <v>0.785048177712657</v>
      </c>
      <c r="T37" s="107">
        <f t="shared" si="7"/>
        <v>10.295617539516842</v>
      </c>
      <c r="U37" s="105">
        <f t="shared" si="3"/>
        <v>4.4000121694594746E-23</v>
      </c>
      <c r="V37" s="115" t="b">
        <f t="shared" si="4"/>
        <v>1</v>
      </c>
      <c r="W37" s="108"/>
      <c r="X37" s="108"/>
      <c r="Y37" s="108"/>
      <c r="Z37" s="108"/>
      <c r="AA37" s="107"/>
      <c r="AB37" s="107"/>
      <c r="AC37" s="107"/>
      <c r="AD37" s="107"/>
      <c r="AE37" s="107"/>
      <c r="AF37" s="105"/>
      <c r="AG37" s="108"/>
      <c r="AH37" s="108"/>
      <c r="AI37" s="108"/>
      <c r="AJ37" s="108"/>
      <c r="AK37" s="107"/>
      <c r="AL37" s="105"/>
      <c r="AM37" s="107"/>
      <c r="AN37" s="26"/>
      <c r="AO37" s="48"/>
      <c r="AP37" s="48"/>
      <c r="AQ37" s="48"/>
      <c r="AR37" s="48"/>
      <c r="AS37" s="48"/>
      <c r="AT37" s="48"/>
      <c r="AU37" s="48"/>
      <c r="AV37" s="48"/>
      <c r="AW37" s="26"/>
      <c r="AX37" s="26"/>
      <c r="AY37" s="26"/>
      <c r="AZ37" s="26"/>
    </row>
    <row r="38" spans="1:57" x14ac:dyDescent="0.25">
      <c r="A38" s="518"/>
      <c r="B38" s="515"/>
      <c r="C38" s="114" t="s">
        <v>8</v>
      </c>
      <c r="D38" s="521"/>
      <c r="E38" s="101">
        <v>0.40595897442948298</v>
      </c>
      <c r="F38" s="102">
        <v>3.5704455277081999E-2</v>
      </c>
      <c r="G38" s="102">
        <v>0.22129483070174699</v>
      </c>
      <c r="H38" s="102">
        <v>0.59062311815722002</v>
      </c>
      <c r="I38" s="137">
        <v>0.35745037313644901</v>
      </c>
      <c r="J38" s="138">
        <v>3.8156967740231501E-2</v>
      </c>
      <c r="K38" s="138">
        <v>0.190255578820895</v>
      </c>
      <c r="L38" s="139">
        <v>0.52464516745200396</v>
      </c>
      <c r="M38" s="104">
        <f t="shared" si="1"/>
        <v>0.92827531547466136</v>
      </c>
      <c r="N38" s="105">
        <f t="shared" si="2"/>
        <v>0.35914159733763956</v>
      </c>
      <c r="O38" s="110" t="b">
        <f t="shared" si="5"/>
        <v>0</v>
      </c>
      <c r="P38" s="106">
        <v>0.38256889546002298</v>
      </c>
      <c r="Q38" s="106">
        <v>3.5627910903094598E-2</v>
      </c>
      <c r="R38" s="106">
        <v>0.31273819008995701</v>
      </c>
      <c r="S38" s="106">
        <v>0.45239960083008801</v>
      </c>
      <c r="T38" s="107">
        <f t="shared" si="7"/>
        <v>10.737898623935132</v>
      </c>
      <c r="U38" s="105">
        <f t="shared" si="3"/>
        <v>6.6840747801198459E-25</v>
      </c>
      <c r="V38" s="115" t="b">
        <f t="shared" si="4"/>
        <v>1</v>
      </c>
      <c r="W38" s="108"/>
      <c r="X38" s="108"/>
      <c r="Y38" s="108"/>
      <c r="Z38" s="108"/>
      <c r="AA38" s="107"/>
      <c r="AB38" s="107"/>
      <c r="AC38" s="107"/>
      <c r="AD38" s="107"/>
      <c r="AE38" s="107"/>
      <c r="AF38" s="105"/>
      <c r="AG38" s="108"/>
      <c r="AH38" s="108"/>
      <c r="AI38" s="108"/>
      <c r="AJ38" s="108"/>
      <c r="AK38" s="107"/>
      <c r="AL38" s="105"/>
      <c r="AM38" s="107"/>
      <c r="AN38" s="26"/>
      <c r="AW38" s="29"/>
      <c r="AX38" s="29"/>
      <c r="AY38" s="29"/>
      <c r="AZ38" s="29"/>
      <c r="BA38" s="48"/>
      <c r="BB38" s="48"/>
      <c r="BC38" s="48"/>
      <c r="BD38" s="48"/>
      <c r="BE38" s="48"/>
    </row>
    <row r="39" spans="1:57" x14ac:dyDescent="0.25">
      <c r="A39" s="518"/>
      <c r="B39" s="515" t="s">
        <v>25</v>
      </c>
      <c r="C39" s="114" t="s">
        <v>29</v>
      </c>
      <c r="D39" s="521"/>
      <c r="E39" s="101">
        <v>0.35204805050355797</v>
      </c>
      <c r="F39" s="102">
        <v>4.9665745204218098E-2</v>
      </c>
      <c r="G39" s="102">
        <v>1.8410444637239499E-2</v>
      </c>
      <c r="H39" s="102">
        <v>0.685685656369876</v>
      </c>
      <c r="I39" s="137">
        <v>7.3485900396098799E-2</v>
      </c>
      <c r="J39" s="138">
        <v>2.90331283421871E-2</v>
      </c>
      <c r="K39" s="138">
        <v>-8.6773119105666305E-2</v>
      </c>
      <c r="L39" s="139">
        <v>0.233744919897864</v>
      </c>
      <c r="M39" s="104">
        <f t="shared" si="1"/>
        <v>4.8421002347805953</v>
      </c>
      <c r="N39" s="105">
        <f t="shared" si="2"/>
        <v>1.804377868576021E-6</v>
      </c>
      <c r="O39" s="110" t="b">
        <f t="shared" si="5"/>
        <v>1</v>
      </c>
      <c r="P39" s="106">
        <v>0.209971654863433</v>
      </c>
      <c r="Q39" s="106">
        <v>0.14219167729632101</v>
      </c>
      <c r="R39" s="106">
        <v>-6.8724032637356006E-2</v>
      </c>
      <c r="S39" s="106">
        <v>0.48866734236422099</v>
      </c>
      <c r="T39" s="107">
        <f t="shared" si="7"/>
        <v>1.4766803434343179</v>
      </c>
      <c r="U39" s="105">
        <f t="shared" si="3"/>
        <v>0.1400293692098149</v>
      </c>
      <c r="V39" s="115" t="b">
        <f t="shared" si="4"/>
        <v>0</v>
      </c>
      <c r="W39" s="108"/>
      <c r="X39" s="108"/>
      <c r="Y39" s="108"/>
      <c r="Z39" s="108"/>
      <c r="AA39" s="107"/>
      <c r="AB39" s="107"/>
      <c r="AC39" s="107"/>
      <c r="AD39" s="107"/>
      <c r="AE39" s="107"/>
      <c r="AF39" s="105"/>
      <c r="AG39" s="108"/>
      <c r="AH39" s="108"/>
      <c r="AI39" s="108"/>
      <c r="AJ39" s="108"/>
      <c r="AK39" s="107"/>
      <c r="AL39" s="105"/>
      <c r="AM39" s="107"/>
      <c r="AN39" s="62"/>
      <c r="AW39" s="26"/>
      <c r="AX39" s="26"/>
      <c r="AY39" s="26"/>
      <c r="AZ39" s="26"/>
    </row>
    <row r="40" spans="1:57" x14ac:dyDescent="0.25">
      <c r="A40" s="518"/>
      <c r="B40" s="515"/>
      <c r="C40" s="114" t="s">
        <v>27</v>
      </c>
      <c r="D40" s="521"/>
      <c r="E40" s="101">
        <v>0.60879132920287304</v>
      </c>
      <c r="F40" s="102">
        <v>7.43887409230332E-2</v>
      </c>
      <c r="G40" s="102">
        <v>0.137006378823366</v>
      </c>
      <c r="H40" s="102">
        <v>1.0805762795823799</v>
      </c>
      <c r="I40" s="137">
        <v>0.15778676435751701</v>
      </c>
      <c r="J40" s="138">
        <v>3.18587741972884E-2</v>
      </c>
      <c r="K40" s="138">
        <v>-2.3376615580505401E-2</v>
      </c>
      <c r="L40" s="139">
        <v>0.33895014429553899</v>
      </c>
      <c r="M40" s="104">
        <f t="shared" si="1"/>
        <v>5.573198458151122</v>
      </c>
      <c r="N40" s="105">
        <f t="shared" si="2"/>
        <v>4.4974581022822713E-8</v>
      </c>
      <c r="O40" s="110" t="b">
        <f t="shared" si="5"/>
        <v>1</v>
      </c>
      <c r="P40" s="106">
        <v>0.37843570263260901</v>
      </c>
      <c r="Q40" s="106">
        <v>0.22905050245990199</v>
      </c>
      <c r="R40" s="106">
        <v>-7.0503282188799393E-2</v>
      </c>
      <c r="S40" s="106">
        <v>0.82737468745401799</v>
      </c>
      <c r="T40" s="107">
        <f t="shared" si="7"/>
        <v>1.6521932873683989</v>
      </c>
      <c r="U40" s="105">
        <f t="shared" si="3"/>
        <v>9.8254371742637056E-2</v>
      </c>
      <c r="V40" s="115" t="b">
        <f t="shared" si="4"/>
        <v>0</v>
      </c>
      <c r="W40" s="108"/>
      <c r="X40" s="108"/>
      <c r="Y40" s="108"/>
      <c r="Z40" s="108"/>
      <c r="AA40" s="107"/>
      <c r="AB40" s="107"/>
      <c r="AC40" s="107"/>
      <c r="AD40" s="107"/>
      <c r="AE40" s="107"/>
      <c r="AF40" s="105"/>
      <c r="AG40" s="108"/>
      <c r="AH40" s="108"/>
      <c r="AI40" s="108"/>
      <c r="AJ40" s="108"/>
      <c r="AK40" s="107"/>
      <c r="AL40" s="105"/>
      <c r="AM40" s="107"/>
      <c r="AN40" s="62"/>
      <c r="AT40" s="35"/>
      <c r="AW40" s="26"/>
      <c r="AX40" s="26"/>
      <c r="AY40" s="26"/>
      <c r="AZ40" s="26"/>
    </row>
    <row r="41" spans="1:57" x14ac:dyDescent="0.25">
      <c r="A41" s="518"/>
      <c r="B41" s="515"/>
      <c r="C41" s="114" t="s">
        <v>22</v>
      </c>
      <c r="D41" s="521"/>
      <c r="E41" s="101">
        <v>0.111049970823937</v>
      </c>
      <c r="F41" s="102">
        <v>3.4853107168987603E-2</v>
      </c>
      <c r="G41" s="102">
        <v>-0.11136813798002999</v>
      </c>
      <c r="H41" s="102">
        <v>0.33346807962790398</v>
      </c>
      <c r="I41" s="137">
        <v>-1.3157081483306099E-2</v>
      </c>
      <c r="J41" s="138">
        <v>2.26709853703695E-2</v>
      </c>
      <c r="K41" s="138">
        <v>-0.13806890782773801</v>
      </c>
      <c r="L41" s="139">
        <v>0.11175474486112601</v>
      </c>
      <c r="M41" s="104">
        <f t="shared" si="1"/>
        <v>2.9873413431615057</v>
      </c>
      <c r="N41" s="105">
        <f t="shared" si="2"/>
        <v>2.8672715062879862E-3</v>
      </c>
      <c r="O41" s="110" t="b">
        <f t="shared" si="5"/>
        <v>0</v>
      </c>
      <c r="P41" s="106">
        <v>4.64097380726975E-2</v>
      </c>
      <c r="Q41" s="106">
        <v>6.5436000470412203E-2</v>
      </c>
      <c r="R41" s="106">
        <v>-8.18448228493103E-2</v>
      </c>
      <c r="S41" s="106">
        <v>0.17466429899470501</v>
      </c>
      <c r="T41" s="107">
        <f t="shared" si="7"/>
        <v>0.70923861084209006</v>
      </c>
      <c r="U41" s="105">
        <f t="shared" si="3"/>
        <v>0.48783396955968511</v>
      </c>
      <c r="V41" s="115" t="b">
        <f t="shared" si="4"/>
        <v>0</v>
      </c>
      <c r="W41" s="108"/>
      <c r="X41" s="108"/>
      <c r="Y41" s="108"/>
      <c r="Z41" s="108"/>
      <c r="AA41" s="107"/>
      <c r="AB41" s="107"/>
      <c r="AC41" s="107"/>
      <c r="AD41" s="107"/>
      <c r="AE41" s="107"/>
      <c r="AF41" s="105"/>
      <c r="AG41" s="108"/>
      <c r="AH41" s="108"/>
      <c r="AI41" s="108"/>
      <c r="AJ41" s="108"/>
      <c r="AK41" s="107"/>
      <c r="AL41" s="107"/>
      <c r="AM41" s="107"/>
      <c r="AN41" s="26"/>
      <c r="AW41" s="26"/>
      <c r="AX41" s="26"/>
      <c r="AY41" s="26"/>
      <c r="AZ41" s="26"/>
    </row>
    <row r="42" spans="1:57" x14ac:dyDescent="0.25">
      <c r="A42" s="518"/>
      <c r="B42" s="515"/>
      <c r="C42" s="114" t="s">
        <v>28</v>
      </c>
      <c r="D42" s="521"/>
      <c r="E42" s="101">
        <v>0.55564705132413905</v>
      </c>
      <c r="F42" s="102">
        <v>5.0898373282093297E-2</v>
      </c>
      <c r="G42" s="102">
        <v>0.20093252028251701</v>
      </c>
      <c r="H42" s="102">
        <v>0.91036158236576004</v>
      </c>
      <c r="I42" s="137">
        <v>0.11836225091366601</v>
      </c>
      <c r="J42" s="138">
        <v>2.7562308593577702E-2</v>
      </c>
      <c r="K42" s="138">
        <v>-4.6562135172513897E-2</v>
      </c>
      <c r="L42" s="139">
        <v>0.28328663699984602</v>
      </c>
      <c r="M42" s="104">
        <f t="shared" si="1"/>
        <v>7.554763897042525</v>
      </c>
      <c r="N42" s="105">
        <f t="shared" si="2"/>
        <v>2.1681324135636798E-13</v>
      </c>
      <c r="O42" s="110" t="b">
        <f t="shared" si="5"/>
        <v>1</v>
      </c>
      <c r="P42" s="106">
        <v>0.334947141072372</v>
      </c>
      <c r="Q42" s="106">
        <v>0.22053973082228101</v>
      </c>
      <c r="R42" s="106">
        <v>-9.7310731339299503E-2</v>
      </c>
      <c r="S42" s="106">
        <v>0.76720501348404302</v>
      </c>
      <c r="T42" s="107">
        <f t="shared" si="7"/>
        <v>1.5187609952343901</v>
      </c>
      <c r="U42" s="105">
        <f t="shared" si="3"/>
        <v>0.12892663243723027</v>
      </c>
      <c r="V42" s="115" t="b">
        <f t="shared" si="4"/>
        <v>0</v>
      </c>
      <c r="W42" s="108"/>
      <c r="X42" s="108"/>
      <c r="Y42" s="108"/>
      <c r="Z42" s="108"/>
      <c r="AA42" s="107"/>
      <c r="AB42" s="107"/>
      <c r="AC42" s="107"/>
      <c r="AD42" s="107"/>
      <c r="AE42" s="107"/>
      <c r="AF42" s="105"/>
      <c r="AG42" s="108"/>
      <c r="AH42" s="108"/>
      <c r="AI42" s="108"/>
      <c r="AJ42" s="108"/>
      <c r="AK42" s="107"/>
      <c r="AL42" s="105"/>
      <c r="AM42" s="107"/>
      <c r="AN42" s="26"/>
      <c r="AW42" s="26"/>
      <c r="AX42" s="26"/>
      <c r="AY42" s="26"/>
      <c r="AZ42" s="26"/>
    </row>
    <row r="43" spans="1:57" x14ac:dyDescent="0.25">
      <c r="A43" s="518"/>
      <c r="B43" s="515"/>
      <c r="C43" s="114" t="s">
        <v>21</v>
      </c>
      <c r="D43" s="521"/>
      <c r="E43" s="101">
        <v>0.28307639826136299</v>
      </c>
      <c r="F43" s="102">
        <v>4.1409857870509402E-2</v>
      </c>
      <c r="G43" s="102">
        <v>6.6938348700457506E-2</v>
      </c>
      <c r="H43" s="102">
        <v>0.49921444782226898</v>
      </c>
      <c r="I43" s="137">
        <v>7.0645301832726506E-2</v>
      </c>
      <c r="J43" s="138">
        <v>2.59924977027318E-2</v>
      </c>
      <c r="K43" s="138">
        <v>-4.8257100213996103E-2</v>
      </c>
      <c r="L43" s="139">
        <v>0.189547703879449</v>
      </c>
      <c r="M43" s="104">
        <f t="shared" si="1"/>
        <v>4.3449426477338209</v>
      </c>
      <c r="N43" s="105">
        <f t="shared" si="2"/>
        <v>1.7231164069989018E-5</v>
      </c>
      <c r="O43" s="110" t="b">
        <f t="shared" si="5"/>
        <v>1</v>
      </c>
      <c r="P43" s="106">
        <v>0.174538001368861</v>
      </c>
      <c r="Q43" s="106">
        <v>0.108966314871022</v>
      </c>
      <c r="R43" s="106">
        <v>-3.90359757783421E-2</v>
      </c>
      <c r="S43" s="106">
        <v>0.38811197851606399</v>
      </c>
      <c r="T43" s="107">
        <f t="shared" si="7"/>
        <v>1.6017610724511784</v>
      </c>
      <c r="U43" s="105">
        <f t="shared" si="3"/>
        <v>0.10906968176414307</v>
      </c>
      <c r="V43" s="115" t="b">
        <f t="shared" si="4"/>
        <v>0</v>
      </c>
      <c r="W43" s="108"/>
      <c r="X43" s="108"/>
      <c r="Y43" s="108"/>
      <c r="Z43" s="108"/>
      <c r="AA43" s="107"/>
      <c r="AB43" s="107"/>
      <c r="AC43" s="107"/>
      <c r="AD43" s="107"/>
      <c r="AE43" s="107"/>
      <c r="AF43" s="105"/>
      <c r="AG43" s="108"/>
      <c r="AH43" s="108"/>
      <c r="AI43" s="108"/>
      <c r="AJ43" s="108"/>
      <c r="AK43" s="107"/>
      <c r="AL43" s="107"/>
      <c r="AM43" s="107"/>
      <c r="AN43" s="26"/>
      <c r="AW43" s="26"/>
      <c r="AX43" s="26"/>
      <c r="AY43" s="26"/>
      <c r="AZ43" s="26"/>
    </row>
    <row r="44" spans="1:57" x14ac:dyDescent="0.25">
      <c r="A44" s="518"/>
      <c r="B44" s="516"/>
      <c r="C44" s="264" t="s">
        <v>87</v>
      </c>
      <c r="D44" s="521"/>
      <c r="E44" s="101">
        <v>0.10852550612942399</v>
      </c>
      <c r="F44" s="102">
        <v>2.6460105260340198E-2</v>
      </c>
      <c r="G44" s="102">
        <v>-4.6652162722135702E-2</v>
      </c>
      <c r="H44" s="102">
        <v>0.263703174980984</v>
      </c>
      <c r="I44" s="137">
        <v>0.147940281167875</v>
      </c>
      <c r="J44" s="138">
        <v>2.0151956209081098E-2</v>
      </c>
      <c r="K44" s="138">
        <v>5.5079827888967002E-2</v>
      </c>
      <c r="L44" s="139">
        <v>0.24080073444678299</v>
      </c>
      <c r="M44" s="119">
        <f t="shared" si="1"/>
        <v>1.1850445186037533</v>
      </c>
      <c r="N44" s="120">
        <f t="shared" si="2"/>
        <v>0.2383825810692273</v>
      </c>
      <c r="O44" s="126" t="b">
        <f t="shared" si="5"/>
        <v>0</v>
      </c>
      <c r="P44" s="106">
        <v>0.13041153799383901</v>
      </c>
      <c r="Q44" s="106">
        <v>2.56283896407591E-2</v>
      </c>
      <c r="R44" s="106">
        <v>8.0179894297950693E-2</v>
      </c>
      <c r="S44" s="106">
        <v>0.18064318168972601</v>
      </c>
      <c r="T44" s="107">
        <f>+P44/Q44</f>
        <v>5.0885576433735027</v>
      </c>
      <c r="U44" s="105">
        <f t="shared" si="3"/>
        <v>5.462669351186082E-7</v>
      </c>
      <c r="V44" s="115" t="b">
        <f t="shared" si="4"/>
        <v>1</v>
      </c>
      <c r="W44" s="108"/>
      <c r="X44" s="108"/>
      <c r="Y44" s="108"/>
      <c r="Z44" s="108"/>
      <c r="AA44" s="107"/>
      <c r="AB44" s="107"/>
      <c r="AC44" s="107"/>
      <c r="AD44" s="107"/>
      <c r="AE44" s="107"/>
      <c r="AF44" s="105"/>
      <c r="AG44" s="108"/>
      <c r="AH44" s="108"/>
      <c r="AI44" s="108"/>
      <c r="AJ44" s="108"/>
      <c r="AK44" s="107"/>
      <c r="AL44" s="105"/>
      <c r="AM44" s="107"/>
      <c r="AN44" s="26"/>
      <c r="AO44" s="26"/>
      <c r="AP44" s="26"/>
      <c r="AQ44" s="26"/>
      <c r="AR44" s="26"/>
      <c r="AS44" s="26"/>
      <c r="AT44" s="26"/>
      <c r="AU44" s="26"/>
      <c r="AV44" s="26"/>
      <c r="AW44" s="26"/>
      <c r="AX44" s="26"/>
      <c r="AY44" s="26"/>
      <c r="AZ44" s="26"/>
    </row>
    <row r="45" spans="1:57" ht="7.5" customHeight="1" x14ac:dyDescent="0.25">
      <c r="A45" s="526"/>
      <c r="B45" s="527"/>
      <c r="C45" s="527"/>
      <c r="D45" s="527"/>
      <c r="E45" s="527"/>
      <c r="F45" s="527"/>
      <c r="G45" s="527"/>
      <c r="H45" s="527"/>
      <c r="I45" s="527"/>
      <c r="J45" s="527"/>
      <c r="K45" s="527"/>
      <c r="L45" s="527"/>
      <c r="M45" s="528"/>
      <c r="N45" s="528"/>
      <c r="O45" s="528"/>
      <c r="P45" s="527"/>
      <c r="Q45" s="527"/>
      <c r="R45" s="527"/>
      <c r="S45" s="527"/>
      <c r="T45" s="527"/>
      <c r="U45" s="527"/>
      <c r="V45" s="529"/>
      <c r="W45" s="108"/>
      <c r="X45" s="108"/>
      <c r="Y45" s="108"/>
      <c r="Z45" s="108"/>
      <c r="AA45" s="107"/>
      <c r="AB45" s="107"/>
      <c r="AC45" s="107"/>
      <c r="AD45" s="107"/>
      <c r="AE45" s="107"/>
      <c r="AF45" s="105"/>
      <c r="AG45" s="108"/>
      <c r="AH45" s="108"/>
      <c r="AI45" s="108"/>
      <c r="AJ45" s="108"/>
      <c r="AK45" s="107"/>
      <c r="AL45" s="105"/>
      <c r="AM45" s="107"/>
      <c r="AN45" s="26"/>
      <c r="AO45" s="26"/>
      <c r="AP45" s="26"/>
      <c r="AQ45" s="26"/>
      <c r="AR45" s="26"/>
      <c r="AS45" s="26"/>
      <c r="AT45" s="26"/>
      <c r="AU45" s="26"/>
      <c r="AV45" s="26"/>
      <c r="AW45" s="26"/>
      <c r="AX45" s="26"/>
      <c r="AY45" s="26"/>
      <c r="AZ45" s="26"/>
    </row>
    <row r="46" spans="1:57" x14ac:dyDescent="0.25">
      <c r="A46" s="517" t="s">
        <v>0</v>
      </c>
      <c r="B46" s="439" t="s">
        <v>181</v>
      </c>
      <c r="C46" s="260" t="s">
        <v>15</v>
      </c>
      <c r="D46" s="520" t="s">
        <v>125</v>
      </c>
      <c r="E46" s="111">
        <v>0.61539454514888303</v>
      </c>
      <c r="F46" s="111">
        <v>7.8575648698564898E-2</v>
      </c>
      <c r="G46" s="111">
        <v>0.28360118335083401</v>
      </c>
      <c r="H46" s="133">
        <v>0.947187906946933</v>
      </c>
      <c r="I46" s="112">
        <v>0.24341988585587501</v>
      </c>
      <c r="J46" s="112">
        <v>4.9569742797818499E-2</v>
      </c>
      <c r="K46" s="112">
        <v>4.3471061011912102E-2</v>
      </c>
      <c r="L46" s="112">
        <v>0.44336871069983702</v>
      </c>
      <c r="M46" s="130">
        <f>ABS((E46-I46)/SQRT(F46^2+J46^2))</f>
        <v>4.0038283541913868</v>
      </c>
      <c r="N46" s="131">
        <f>EXP(-0.717*M46-0.416*(M46^2))</f>
        <v>7.1953405827214126E-5</v>
      </c>
      <c r="O46" s="134" t="b">
        <f>N46&lt; ($D$3)</f>
        <v>1</v>
      </c>
      <c r="P46" s="111">
        <v>0.42470431301390599</v>
      </c>
      <c r="Q46" s="111">
        <v>0.191639277715828</v>
      </c>
      <c r="R46" s="111">
        <v>4.9091328690884201E-2</v>
      </c>
      <c r="S46" s="111">
        <v>0.80031729733692802</v>
      </c>
      <c r="T46" s="112">
        <f t="shared" ref="T46:T57" si="8">P46/Q46</f>
        <v>2.2161652771603433</v>
      </c>
      <c r="U46" s="131">
        <f>EXP(-0.717*ABS(T46)-0.416*ABS(T46)^2)</f>
        <v>2.6459814402903459E-2</v>
      </c>
      <c r="V46" s="113" t="b">
        <f>U46&lt; ($D$3)</f>
        <v>0</v>
      </c>
      <c r="AA46" s="26"/>
      <c r="AB46" s="26"/>
      <c r="AC46" s="26"/>
      <c r="AD46" s="26"/>
      <c r="AE46" s="26"/>
      <c r="AF46" s="26"/>
      <c r="AG46" s="152"/>
      <c r="AH46" s="36"/>
      <c r="AI46" s="23"/>
      <c r="AJ46" s="23"/>
      <c r="AK46" s="23"/>
      <c r="AL46" s="23"/>
      <c r="AM46" s="23"/>
      <c r="AN46" s="26"/>
    </row>
    <row r="47" spans="1:57" x14ac:dyDescent="0.25">
      <c r="A47" s="518"/>
      <c r="B47" s="515"/>
      <c r="C47" s="261" t="s">
        <v>3</v>
      </c>
      <c r="D47" s="521"/>
      <c r="E47" s="108">
        <v>0.247403262499128</v>
      </c>
      <c r="F47" s="108">
        <v>1.7745793376263499E-2</v>
      </c>
      <c r="G47" s="108">
        <v>0.14042850498943901</v>
      </c>
      <c r="H47" s="109">
        <v>0.35437802000881702</v>
      </c>
      <c r="I47" s="107">
        <v>0.37062535621957299</v>
      </c>
      <c r="J47" s="107">
        <v>2.6954074409868699E-2</v>
      </c>
      <c r="K47" s="107">
        <v>0.218558803662911</v>
      </c>
      <c r="L47" s="107">
        <v>0.52269190877623495</v>
      </c>
      <c r="M47" s="104">
        <f t="shared" ref="M47:M84" si="9">ABS((E47-I47)/SQRT(F47^2+J47^2))</f>
        <v>3.8183209878702109</v>
      </c>
      <c r="N47" s="105">
        <f t="shared" ref="N47:N84" si="10">EXP(-0.717*M47-0.416*(M47^2))</f>
        <v>1.5030568801209751E-4</v>
      </c>
      <c r="O47" s="110" t="b">
        <f t="shared" ref="O47:O84" si="11">N47&lt; ($D$3)</f>
        <v>1</v>
      </c>
      <c r="P47" s="108">
        <v>0.30745132161176503</v>
      </c>
      <c r="Q47" s="108">
        <v>6.3668433647411093E-2</v>
      </c>
      <c r="R47" s="108">
        <v>0.18266119166283901</v>
      </c>
      <c r="S47" s="108">
        <v>0.43224145156069099</v>
      </c>
      <c r="T47" s="107">
        <f t="shared" si="8"/>
        <v>4.8289443292165348</v>
      </c>
      <c r="U47" s="105">
        <f t="shared" ref="U47:U84" si="12">EXP(-0.717*ABS(T47)-0.416*ABS(T47)^2)</f>
        <v>1.920483326077102E-6</v>
      </c>
      <c r="V47" s="115" t="b">
        <f t="shared" ref="V47:V84" si="13">U47&lt; ($D$3)</f>
        <v>1</v>
      </c>
      <c r="AA47" s="26"/>
      <c r="AB47" s="26"/>
      <c r="AC47" s="26"/>
      <c r="AD47" s="26"/>
      <c r="AE47" s="26"/>
      <c r="AF47" s="26"/>
      <c r="AG47" s="26"/>
      <c r="AH47" s="26"/>
      <c r="AI47" s="152"/>
      <c r="AJ47" s="152"/>
      <c r="AK47" s="152"/>
      <c r="AL47" s="152"/>
      <c r="AM47" s="152"/>
      <c r="AN47" s="26"/>
    </row>
    <row r="48" spans="1:57" x14ac:dyDescent="0.25">
      <c r="A48" s="518"/>
      <c r="B48" s="515"/>
      <c r="C48" s="261" t="s">
        <v>4</v>
      </c>
      <c r="D48" s="521"/>
      <c r="E48" s="108">
        <v>0.77871406651046204</v>
      </c>
      <c r="F48" s="108">
        <v>5.2722243162198902E-2</v>
      </c>
      <c r="G48" s="108">
        <v>0.54502733299702799</v>
      </c>
      <c r="H48" s="109">
        <v>1.0124008000239</v>
      </c>
      <c r="I48" s="107">
        <v>0.44257162687964302</v>
      </c>
      <c r="J48" s="107">
        <v>6.99369950188925E-2</v>
      </c>
      <c r="K48" s="107">
        <v>0.159064219033761</v>
      </c>
      <c r="L48" s="107">
        <v>0.72607903472552504</v>
      </c>
      <c r="M48" s="104">
        <f t="shared" si="9"/>
        <v>3.8379781934775519</v>
      </c>
      <c r="N48" s="105">
        <f t="shared" si="10"/>
        <v>1.3920787533458116E-4</v>
      </c>
      <c r="O48" s="110" t="b">
        <f t="shared" si="11"/>
        <v>1</v>
      </c>
      <c r="P48" s="108">
        <v>0.61358402871252304</v>
      </c>
      <c r="Q48" s="108">
        <v>0.17365598669600699</v>
      </c>
      <c r="R48" s="108">
        <v>0.27321829478834903</v>
      </c>
      <c r="S48" s="108">
        <v>0.95394976263669695</v>
      </c>
      <c r="T48" s="107">
        <f t="shared" si="8"/>
        <v>3.53333069816148</v>
      </c>
      <c r="U48" s="105">
        <f t="shared" si="12"/>
        <v>4.408000208738848E-4</v>
      </c>
      <c r="V48" s="115" t="b">
        <f t="shared" si="13"/>
        <v>1</v>
      </c>
      <c r="AA48" s="26"/>
      <c r="AB48" s="26"/>
      <c r="AC48" s="26"/>
      <c r="AD48" s="26"/>
      <c r="AE48" s="26"/>
      <c r="AF48" s="26"/>
      <c r="AG48" s="26"/>
      <c r="AH48" s="26"/>
      <c r="AI48" s="152"/>
      <c r="AJ48" s="152"/>
      <c r="AK48" s="152"/>
      <c r="AL48" s="152"/>
      <c r="AM48" s="152"/>
      <c r="AN48" s="26"/>
    </row>
    <row r="49" spans="1:22" x14ac:dyDescent="0.25">
      <c r="A49" s="518"/>
      <c r="B49" s="515"/>
      <c r="C49" s="261" t="s">
        <v>5</v>
      </c>
      <c r="D49" s="521"/>
      <c r="E49" s="108">
        <v>0.21808388891685801</v>
      </c>
      <c r="F49" s="108">
        <v>2.77558784927537E-2</v>
      </c>
      <c r="G49" s="108">
        <v>8.8426128583958E-2</v>
      </c>
      <c r="H49" s="109">
        <v>0.34774164924975798</v>
      </c>
      <c r="I49" s="107">
        <v>0.21160042511404001</v>
      </c>
      <c r="J49" s="107">
        <v>2.3232470461251101E-2</v>
      </c>
      <c r="K49" s="107">
        <v>0.10664502993865201</v>
      </c>
      <c r="L49" s="107">
        <v>0.31655582028942802</v>
      </c>
      <c r="M49" s="104">
        <f t="shared" si="9"/>
        <v>0.17912195542300691</v>
      </c>
      <c r="N49" s="105">
        <f t="shared" si="10"/>
        <v>0.86781417893960577</v>
      </c>
      <c r="O49" s="110" t="b">
        <f t="shared" si="11"/>
        <v>0</v>
      </c>
      <c r="P49" s="108">
        <v>0.21428921197006401</v>
      </c>
      <c r="Q49" s="108">
        <v>1.81165054525292E-2</v>
      </c>
      <c r="R49" s="108">
        <v>0.178780861283107</v>
      </c>
      <c r="S49" s="108">
        <v>0.24979756265702099</v>
      </c>
      <c r="T49" s="107">
        <f t="shared" si="8"/>
        <v>11.828396626025226</v>
      </c>
      <c r="U49" s="105">
        <f t="shared" si="12"/>
        <v>1.0953184589317149E-29</v>
      </c>
      <c r="V49" s="115" t="b">
        <f t="shared" si="13"/>
        <v>1</v>
      </c>
    </row>
    <row r="50" spans="1:22" x14ac:dyDescent="0.25">
      <c r="A50" s="518"/>
      <c r="B50" s="515"/>
      <c r="C50" s="261" t="s">
        <v>6</v>
      </c>
      <c r="D50" s="521"/>
      <c r="E50" s="108">
        <v>0.31199399974886999</v>
      </c>
      <c r="F50" s="108">
        <v>2.2054593649384599E-2</v>
      </c>
      <c r="G50" s="108">
        <v>0.17782661080108</v>
      </c>
      <c r="H50" s="109">
        <v>0.446161388696661</v>
      </c>
      <c r="I50" s="107">
        <v>0.31690661134541398</v>
      </c>
      <c r="J50" s="107">
        <v>1.70414179261071E-2</v>
      </c>
      <c r="K50" s="107">
        <v>0.220605050306871</v>
      </c>
      <c r="L50" s="107">
        <v>0.41320817238395702</v>
      </c>
      <c r="M50" s="104">
        <f t="shared" si="9"/>
        <v>0.17625994095198069</v>
      </c>
      <c r="N50" s="105">
        <f t="shared" si="10"/>
        <v>0.86996483695372384</v>
      </c>
      <c r="O50" s="110" t="b">
        <f t="shared" si="11"/>
        <v>0</v>
      </c>
      <c r="P50" s="108">
        <v>0.31505137271725703</v>
      </c>
      <c r="Q50" s="108">
        <v>1.3720313672060299E-2</v>
      </c>
      <c r="R50" s="108">
        <v>0.28815955792001902</v>
      </c>
      <c r="S50" s="108">
        <v>0.34194318751449498</v>
      </c>
      <c r="T50" s="107">
        <f t="shared" si="8"/>
        <v>22.962403065085873</v>
      </c>
      <c r="U50" s="105">
        <f t="shared" si="12"/>
        <v>3.8848660286252812E-103</v>
      </c>
      <c r="V50" s="115" t="b">
        <f t="shared" si="13"/>
        <v>1</v>
      </c>
    </row>
    <row r="51" spans="1:22" x14ac:dyDescent="0.25">
      <c r="A51" s="518"/>
      <c r="B51" s="515"/>
      <c r="C51" s="261" t="s">
        <v>7</v>
      </c>
      <c r="D51" s="521"/>
      <c r="E51" s="108">
        <v>0.57367084822018799</v>
      </c>
      <c r="F51" s="108">
        <v>5.31473888878757E-2</v>
      </c>
      <c r="G51" s="108">
        <v>0.29699756066774302</v>
      </c>
      <c r="H51" s="109">
        <v>0.85034413577263301</v>
      </c>
      <c r="I51" s="107">
        <v>0.51979738066442904</v>
      </c>
      <c r="J51" s="107">
        <v>4.6801028663870002E-2</v>
      </c>
      <c r="K51" s="107">
        <v>0.28748805005443401</v>
      </c>
      <c r="L51" s="107">
        <v>0.75210671127442397</v>
      </c>
      <c r="M51" s="104">
        <f t="shared" si="9"/>
        <v>0.76074704450371167</v>
      </c>
      <c r="N51" s="105">
        <f t="shared" si="10"/>
        <v>0.45556820622508321</v>
      </c>
      <c r="O51" s="110" t="b">
        <f t="shared" si="11"/>
        <v>0</v>
      </c>
      <c r="P51" s="108">
        <v>0.54457603859096204</v>
      </c>
      <c r="Q51" s="108">
        <v>4.4346682943760998E-2</v>
      </c>
      <c r="R51" s="108">
        <v>0.45765654002119099</v>
      </c>
      <c r="S51" s="108">
        <v>0.63149553716073403</v>
      </c>
      <c r="T51" s="107">
        <f t="shared" si="8"/>
        <v>12.279972310027684</v>
      </c>
      <c r="U51" s="105">
        <f t="shared" si="12"/>
        <v>8.5517106293106612E-32</v>
      </c>
      <c r="V51" s="115" t="b">
        <f t="shared" si="13"/>
        <v>1</v>
      </c>
    </row>
    <row r="52" spans="1:22" x14ac:dyDescent="0.25">
      <c r="A52" s="518"/>
      <c r="B52" s="515"/>
      <c r="C52" s="261" t="s">
        <v>8</v>
      </c>
      <c r="D52" s="521"/>
      <c r="E52" s="108">
        <v>0.24966364366581401</v>
      </c>
      <c r="F52" s="108">
        <v>3.9386768424040701E-2</v>
      </c>
      <c r="G52" s="108">
        <v>7.5893391050345996E-2</v>
      </c>
      <c r="H52" s="109">
        <v>0.42343389628128197</v>
      </c>
      <c r="I52" s="107">
        <v>0.199526911116678</v>
      </c>
      <c r="J52" s="107">
        <v>3.96490171539313E-2</v>
      </c>
      <c r="K52" s="107">
        <v>3.36840979295151E-2</v>
      </c>
      <c r="L52" s="107">
        <v>0.36536972430384101</v>
      </c>
      <c r="M52" s="104">
        <f t="shared" si="9"/>
        <v>0.89710826949163813</v>
      </c>
      <c r="N52" s="105">
        <f t="shared" si="10"/>
        <v>0.37605315343805623</v>
      </c>
      <c r="O52" s="110" t="b">
        <f t="shared" si="11"/>
        <v>0</v>
      </c>
      <c r="P52" s="108">
        <v>0.22468745213984101</v>
      </c>
      <c r="Q52" s="108">
        <v>3.7539904856445198E-2</v>
      </c>
      <c r="R52" s="108">
        <v>0.15110923862120801</v>
      </c>
      <c r="S52" s="108">
        <v>0.29826566565847301</v>
      </c>
      <c r="T52" s="107">
        <f t="shared" si="8"/>
        <v>5.9852962600480479</v>
      </c>
      <c r="U52" s="105">
        <f t="shared" si="12"/>
        <v>4.614112534034464E-9</v>
      </c>
      <c r="V52" s="115" t="b">
        <f t="shared" si="13"/>
        <v>1</v>
      </c>
    </row>
    <row r="53" spans="1:22" x14ac:dyDescent="0.25">
      <c r="A53" s="518"/>
      <c r="B53" s="515" t="s">
        <v>25</v>
      </c>
      <c r="C53" s="261" t="s">
        <v>29</v>
      </c>
      <c r="D53" s="521"/>
      <c r="E53" s="108">
        <v>-4.7431899829971404E-3</v>
      </c>
      <c r="F53" s="108">
        <v>2.1490060506089498E-2</v>
      </c>
      <c r="G53" s="108">
        <v>-0.12788927118950999</v>
      </c>
      <c r="H53" s="109">
        <v>0.11840289122351599</v>
      </c>
      <c r="I53" s="107">
        <v>-2.3771430109188901E-2</v>
      </c>
      <c r="J53" s="107">
        <v>1.0243652711341601E-2</v>
      </c>
      <c r="K53" s="107">
        <v>-7.7747197679747096E-2</v>
      </c>
      <c r="L53" s="107">
        <v>3.0204337461369399E-2</v>
      </c>
      <c r="M53" s="104">
        <f t="shared" si="9"/>
        <v>0.79928359017947159</v>
      </c>
      <c r="N53" s="105">
        <f t="shared" si="10"/>
        <v>0.43220740348435777</v>
      </c>
      <c r="O53" s="110" t="b">
        <f t="shared" si="11"/>
        <v>0</v>
      </c>
      <c r="P53" s="108">
        <v>-1.7912984889505001E-2</v>
      </c>
      <c r="Q53" s="108">
        <v>1.40685703448757E-2</v>
      </c>
      <c r="R53" s="108">
        <v>-4.5487382765461298E-2</v>
      </c>
      <c r="S53" s="108">
        <v>9.6614129864513801E-3</v>
      </c>
      <c r="T53" s="107">
        <f t="shared" si="8"/>
        <v>-1.2732626308422008</v>
      </c>
      <c r="U53" s="105">
        <f t="shared" si="12"/>
        <v>0.2044672300105205</v>
      </c>
      <c r="V53" s="115" t="b">
        <f t="shared" si="13"/>
        <v>0</v>
      </c>
    </row>
    <row r="54" spans="1:22" x14ac:dyDescent="0.25">
      <c r="A54" s="518"/>
      <c r="B54" s="515"/>
      <c r="C54" s="261" t="s">
        <v>27</v>
      </c>
      <c r="D54" s="521"/>
      <c r="E54" s="108">
        <v>-2.8062303199944499E-2</v>
      </c>
      <c r="F54" s="108">
        <v>1.30187228903494E-2</v>
      </c>
      <c r="G54" s="108">
        <v>-9.8494328341383802E-2</v>
      </c>
      <c r="H54" s="109">
        <v>4.2369721941494798E-2</v>
      </c>
      <c r="I54" s="107">
        <v>-9.2538084058240207E-3</v>
      </c>
      <c r="J54" s="107">
        <v>1.28959255107041E-2</v>
      </c>
      <c r="K54" s="107">
        <v>-7.9255607547394705E-2</v>
      </c>
      <c r="L54" s="107">
        <v>6.0747990735746701E-2</v>
      </c>
      <c r="M54" s="104">
        <f t="shared" si="9"/>
        <v>1.0264051973136281</v>
      </c>
      <c r="N54" s="105">
        <f t="shared" si="10"/>
        <v>0.30906869892783334</v>
      </c>
      <c r="O54" s="110" t="b">
        <f t="shared" si="11"/>
        <v>0</v>
      </c>
      <c r="P54" s="108">
        <v>-1.8614655432464901E-2</v>
      </c>
      <c r="Q54" s="108">
        <v>1.3129516882307899E-2</v>
      </c>
      <c r="R54" s="108">
        <v>-4.4348508521788399E-2</v>
      </c>
      <c r="S54" s="108">
        <v>7.1191976568586498E-3</v>
      </c>
      <c r="T54" s="107">
        <f t="shared" si="8"/>
        <v>-1.417771544781534</v>
      </c>
      <c r="U54" s="105">
        <f t="shared" si="12"/>
        <v>0.15680788625509973</v>
      </c>
      <c r="V54" s="115" t="b">
        <f t="shared" si="13"/>
        <v>0</v>
      </c>
    </row>
    <row r="55" spans="1:22" x14ac:dyDescent="0.25">
      <c r="A55" s="518"/>
      <c r="B55" s="515"/>
      <c r="C55" s="261" t="s">
        <v>22</v>
      </c>
      <c r="D55" s="521"/>
      <c r="E55" s="108">
        <v>-2.0697850298517399E-2</v>
      </c>
      <c r="F55" s="108">
        <v>1.1951493430182101E-2</v>
      </c>
      <c r="G55" s="108">
        <v>-8.5758101683457905E-2</v>
      </c>
      <c r="H55" s="109">
        <v>4.4362401086423198E-2</v>
      </c>
      <c r="I55" s="107">
        <v>-1.16777340258351E-2</v>
      </c>
      <c r="J55" s="107">
        <v>1.45046183916954E-2</v>
      </c>
      <c r="K55" s="107">
        <v>-8.7965483324673993E-2</v>
      </c>
      <c r="L55" s="107">
        <v>6.4610015273003807E-2</v>
      </c>
      <c r="M55" s="104">
        <f t="shared" si="9"/>
        <v>0.4799413524791597</v>
      </c>
      <c r="N55" s="105">
        <f t="shared" si="10"/>
        <v>0.64407446564138215</v>
      </c>
      <c r="O55" s="110" t="b">
        <f t="shared" si="11"/>
        <v>0</v>
      </c>
      <c r="P55" s="108">
        <v>-1.6888772369225001E-2</v>
      </c>
      <c r="Q55" s="108">
        <v>1.0296677285030901E-2</v>
      </c>
      <c r="R55" s="108">
        <v>-3.7070259847885499E-2</v>
      </c>
      <c r="S55" s="108">
        <v>3.2927151094355499E-3</v>
      </c>
      <c r="T55" s="107">
        <f t="shared" si="8"/>
        <v>-1.640215761037549</v>
      </c>
      <c r="U55" s="105">
        <f t="shared" si="12"/>
        <v>0.10074096882267111</v>
      </c>
      <c r="V55" s="115" t="b">
        <f t="shared" si="13"/>
        <v>0</v>
      </c>
    </row>
    <row r="56" spans="1:22" x14ac:dyDescent="0.25">
      <c r="A56" s="518"/>
      <c r="B56" s="515"/>
      <c r="C56" s="261" t="s">
        <v>28</v>
      </c>
      <c r="D56" s="521"/>
      <c r="E56" s="108">
        <v>-2.3348894728961601E-2</v>
      </c>
      <c r="F56" s="108">
        <v>1.3682387594905299E-2</v>
      </c>
      <c r="G56" s="108">
        <v>-0.10468846701025</v>
      </c>
      <c r="H56" s="109">
        <v>5.7990677552326897E-2</v>
      </c>
      <c r="I56" s="107">
        <v>8.8916963517102193E-3</v>
      </c>
      <c r="J56" s="107">
        <v>1.52420491301527E-2</v>
      </c>
      <c r="K56" s="107">
        <v>-7.8170170579465195E-2</v>
      </c>
      <c r="L56" s="107">
        <v>9.5953563282885596E-2</v>
      </c>
      <c r="M56" s="104">
        <f t="shared" si="9"/>
        <v>1.5740648725781565</v>
      </c>
      <c r="N56" s="105">
        <f t="shared" si="10"/>
        <v>0.11540362805605861</v>
      </c>
      <c r="O56" s="110" t="b">
        <f t="shared" si="11"/>
        <v>0</v>
      </c>
      <c r="P56" s="108">
        <v>-7.7270450728727999E-3</v>
      </c>
      <c r="Q56" s="108">
        <v>1.9089189463001501E-2</v>
      </c>
      <c r="R56" s="108">
        <v>-4.5141856420355703E-2</v>
      </c>
      <c r="S56" s="108">
        <v>2.9687766274610099E-2</v>
      </c>
      <c r="T56" s="107">
        <f t="shared" si="8"/>
        <v>-0.40478644144893061</v>
      </c>
      <c r="U56" s="105">
        <f t="shared" si="12"/>
        <v>0.69879745911198721</v>
      </c>
      <c r="V56" s="115" t="b">
        <f t="shared" si="13"/>
        <v>0</v>
      </c>
    </row>
    <row r="57" spans="1:22" x14ac:dyDescent="0.25">
      <c r="A57" s="518"/>
      <c r="B57" s="515"/>
      <c r="C57" s="261" t="s">
        <v>21</v>
      </c>
      <c r="D57" s="521"/>
      <c r="E57" s="108">
        <v>-4.2532696683994203E-2</v>
      </c>
      <c r="F57" s="108">
        <v>2.2116378699133601E-2</v>
      </c>
      <c r="G57" s="108">
        <v>-0.14100326034100499</v>
      </c>
      <c r="H57" s="109">
        <v>5.5937866973016198E-2</v>
      </c>
      <c r="I57" s="107">
        <v>-7.6249853732256595E-2</v>
      </c>
      <c r="J57" s="107">
        <v>1.2178112002150399E-2</v>
      </c>
      <c r="K57" s="107">
        <v>-0.129428577596859</v>
      </c>
      <c r="L57" s="107">
        <v>-2.3071129867654E-2</v>
      </c>
      <c r="M57" s="104">
        <f t="shared" si="9"/>
        <v>1.3354606069140618</v>
      </c>
      <c r="N57" s="105">
        <f t="shared" si="10"/>
        <v>0.18278538960567711</v>
      </c>
      <c r="O57" s="110" t="b">
        <f t="shared" si="11"/>
        <v>0</v>
      </c>
      <c r="P57" s="108">
        <v>-6.2629686964148404E-2</v>
      </c>
      <c r="Q57" s="108">
        <v>2.06689183426664E-2</v>
      </c>
      <c r="R57" s="108">
        <v>-0.10314076691577501</v>
      </c>
      <c r="S57" s="108">
        <v>-2.2118607012522301E-2</v>
      </c>
      <c r="T57" s="107">
        <f t="shared" si="8"/>
        <v>-3.0301385842172155</v>
      </c>
      <c r="U57" s="105">
        <f t="shared" si="12"/>
        <v>2.4981292227271201E-3</v>
      </c>
      <c r="V57" s="115" t="b">
        <f t="shared" si="13"/>
        <v>0</v>
      </c>
    </row>
    <row r="58" spans="1:22" x14ac:dyDescent="0.25">
      <c r="A58" s="519"/>
      <c r="B58" s="516"/>
      <c r="C58" s="262" t="s">
        <v>87</v>
      </c>
      <c r="D58" s="521"/>
      <c r="E58" s="124">
        <v>-0.1512182782325</v>
      </c>
      <c r="F58" s="124">
        <v>1.7126640414345098E-2</v>
      </c>
      <c r="G58" s="124">
        <v>-0.23689735011584601</v>
      </c>
      <c r="H58" s="125">
        <v>-6.5539206349153403E-2</v>
      </c>
      <c r="I58" s="122">
        <v>-6.2994297318518702E-2</v>
      </c>
      <c r="J58" s="122">
        <v>3.06642059492419E-2</v>
      </c>
      <c r="K58" s="122">
        <v>-0.197878362058341</v>
      </c>
      <c r="L58" s="122">
        <v>7.1889767421303902E-2</v>
      </c>
      <c r="M58" s="119">
        <f t="shared" si="9"/>
        <v>2.5118677507401292</v>
      </c>
      <c r="N58" s="120">
        <f t="shared" si="10"/>
        <v>1.1965201826155418E-2</v>
      </c>
      <c r="O58" s="126" t="b">
        <f t="shared" si="11"/>
        <v>0</v>
      </c>
      <c r="P58" s="124">
        <v>-0.11027130227473</v>
      </c>
      <c r="Q58" s="124">
        <v>4.7356800542076201E-2</v>
      </c>
      <c r="R58" s="124">
        <v>-0.20309063133720001</v>
      </c>
      <c r="S58" s="124">
        <v>-1.7451973212260899E-2</v>
      </c>
      <c r="T58" s="122">
        <f>P58/Q58</f>
        <v>-2.328520951848398</v>
      </c>
      <c r="U58" s="120">
        <f t="shared" si="12"/>
        <v>1.9740052035726402E-2</v>
      </c>
      <c r="V58" s="123" t="b">
        <f t="shared" si="13"/>
        <v>0</v>
      </c>
    </row>
    <row r="59" spans="1:22" x14ac:dyDescent="0.25">
      <c r="A59" s="517" t="s">
        <v>1</v>
      </c>
      <c r="B59" s="439" t="s">
        <v>181</v>
      </c>
      <c r="C59" s="260" t="s">
        <v>15</v>
      </c>
      <c r="D59" s="521"/>
      <c r="E59" s="111">
        <v>0.55467023653458003</v>
      </c>
      <c r="F59" s="111">
        <v>9.0978154351179605E-2</v>
      </c>
      <c r="G59" s="111">
        <v>0.18231333673494901</v>
      </c>
      <c r="H59" s="133">
        <v>0.92702713633421097</v>
      </c>
      <c r="I59" s="130">
        <v>0.56319715457377795</v>
      </c>
      <c r="J59" s="112">
        <v>7.5373780505105598E-2</v>
      </c>
      <c r="K59" s="112">
        <v>0.27251586793403498</v>
      </c>
      <c r="L59" s="112">
        <v>0.85387844121352097</v>
      </c>
      <c r="M59" s="130">
        <f t="shared" si="9"/>
        <v>7.2173354710721782E-2</v>
      </c>
      <c r="N59" s="131">
        <f t="shared" si="10"/>
        <v>0.94751241759549487</v>
      </c>
      <c r="O59" s="134" t="b">
        <f t="shared" si="11"/>
        <v>0</v>
      </c>
      <c r="P59" s="111">
        <v>0.55972246441684304</v>
      </c>
      <c r="Q59" s="111">
        <v>5.8203728576198599E-2</v>
      </c>
      <c r="R59" s="111">
        <v>0.44564315640749402</v>
      </c>
      <c r="S59" s="111">
        <v>0.67380177242619199</v>
      </c>
      <c r="T59" s="112">
        <f t="shared" ref="T59:T70" si="14">P59/Q59</f>
        <v>9.6166083876236712</v>
      </c>
      <c r="U59" s="131">
        <f t="shared" si="12"/>
        <v>1.9842963814049892E-20</v>
      </c>
      <c r="V59" s="113" t="b">
        <f t="shared" si="13"/>
        <v>1</v>
      </c>
    </row>
    <row r="60" spans="1:22" x14ac:dyDescent="0.25">
      <c r="A60" s="518"/>
      <c r="B60" s="515"/>
      <c r="C60" s="261" t="s">
        <v>3</v>
      </c>
      <c r="D60" s="521"/>
      <c r="E60" s="108">
        <v>0.24005145425292199</v>
      </c>
      <c r="F60" s="108">
        <v>2.5106975063209701E-2</v>
      </c>
      <c r="G60" s="108">
        <v>9.3353908787181694E-2</v>
      </c>
      <c r="H60" s="109">
        <v>0.386748999718662</v>
      </c>
      <c r="I60" s="104">
        <v>0.35754120535798001</v>
      </c>
      <c r="J60" s="107">
        <v>3.1904058558281198E-2</v>
      </c>
      <c r="K60" s="107">
        <v>0.185453518960154</v>
      </c>
      <c r="L60" s="107">
        <v>0.52962889175580596</v>
      </c>
      <c r="M60" s="104">
        <f t="shared" si="9"/>
        <v>2.8939511007092831</v>
      </c>
      <c r="N60" s="105">
        <f t="shared" si="10"/>
        <v>3.8528452559863876E-3</v>
      </c>
      <c r="O60" s="110" t="b">
        <f t="shared" si="11"/>
        <v>0</v>
      </c>
      <c r="P60" s="108">
        <v>0.29732311883483598</v>
      </c>
      <c r="Q60" s="108">
        <v>6.2133631744329898E-2</v>
      </c>
      <c r="R60" s="108">
        <v>0.17554120061594999</v>
      </c>
      <c r="S60" s="108">
        <v>0.41910503705372298</v>
      </c>
      <c r="T60" s="107">
        <f t="shared" si="14"/>
        <v>4.7852203466598207</v>
      </c>
      <c r="U60" s="105">
        <f t="shared" si="12"/>
        <v>2.3603283075172876E-6</v>
      </c>
      <c r="V60" s="115" t="b">
        <f t="shared" si="13"/>
        <v>1</v>
      </c>
    </row>
    <row r="61" spans="1:22" x14ac:dyDescent="0.25">
      <c r="A61" s="518"/>
      <c r="B61" s="515"/>
      <c r="C61" s="261" t="s">
        <v>4</v>
      </c>
      <c r="D61" s="521"/>
      <c r="E61" s="108">
        <v>0.78375664579700199</v>
      </c>
      <c r="F61" s="108">
        <v>6.9977478216273106E-2</v>
      </c>
      <c r="G61" s="108">
        <v>0.483120613010044</v>
      </c>
      <c r="H61" s="109">
        <v>1.0843926785839599</v>
      </c>
      <c r="I61" s="104">
        <v>0.64599195418531397</v>
      </c>
      <c r="J61" s="107">
        <v>8.5539313050191093E-2</v>
      </c>
      <c r="K61" s="107">
        <v>0.31446580738344099</v>
      </c>
      <c r="L61" s="107">
        <v>0.97751810098718594</v>
      </c>
      <c r="M61" s="104">
        <f t="shared" si="9"/>
        <v>1.2465569931106633</v>
      </c>
      <c r="N61" s="105">
        <f t="shared" si="10"/>
        <v>0.21433703600148471</v>
      </c>
      <c r="O61" s="110" t="b">
        <f t="shared" si="11"/>
        <v>0</v>
      </c>
      <c r="P61" s="108">
        <v>0.720218587655578</v>
      </c>
      <c r="Q61" s="108">
        <v>8.8041417165275304E-2</v>
      </c>
      <c r="R61" s="108">
        <v>0.54765741001163804</v>
      </c>
      <c r="S61" s="108">
        <v>0.89277976529951697</v>
      </c>
      <c r="T61" s="107">
        <f t="shared" si="14"/>
        <v>8.1804520059411505</v>
      </c>
      <c r="U61" s="105">
        <f t="shared" si="12"/>
        <v>2.3042553776937357E-15</v>
      </c>
      <c r="V61" s="115" t="b">
        <f t="shared" si="13"/>
        <v>1</v>
      </c>
    </row>
    <row r="62" spans="1:22" x14ac:dyDescent="0.25">
      <c r="A62" s="518"/>
      <c r="B62" s="515"/>
      <c r="C62" s="261" t="s">
        <v>5</v>
      </c>
      <c r="D62" s="521"/>
      <c r="E62" s="108">
        <v>0.31649724218827002</v>
      </c>
      <c r="F62" s="108">
        <v>3.28131327752283E-2</v>
      </c>
      <c r="G62" s="108">
        <v>0.16792632665737101</v>
      </c>
      <c r="H62" s="109">
        <v>0.46506815771916898</v>
      </c>
      <c r="I62" s="104">
        <v>0.27627747845343698</v>
      </c>
      <c r="J62" s="107">
        <v>3.68887600988052E-2</v>
      </c>
      <c r="K62" s="107">
        <v>0.116947309291127</v>
      </c>
      <c r="L62" s="107">
        <v>0.43560764761574799</v>
      </c>
      <c r="M62" s="104">
        <f t="shared" si="9"/>
        <v>0.81464571848354272</v>
      </c>
      <c r="N62" s="105">
        <f t="shared" si="10"/>
        <v>0.42308659644649205</v>
      </c>
      <c r="O62" s="110" t="b">
        <f t="shared" si="11"/>
        <v>0</v>
      </c>
      <c r="P62" s="108">
        <v>0.29779614818741201</v>
      </c>
      <c r="Q62" s="108">
        <v>3.17616542187742E-2</v>
      </c>
      <c r="R62" s="108">
        <v>0.235543305918615</v>
      </c>
      <c r="S62" s="108">
        <v>0.36004899045621003</v>
      </c>
      <c r="T62" s="107">
        <f t="shared" si="14"/>
        <v>9.3759646816942475</v>
      </c>
      <c r="U62" s="105">
        <f t="shared" si="12"/>
        <v>1.5785791744106452E-19</v>
      </c>
      <c r="V62" s="115" t="b">
        <f t="shared" si="13"/>
        <v>1</v>
      </c>
    </row>
    <row r="63" spans="1:22" x14ac:dyDescent="0.25">
      <c r="A63" s="518"/>
      <c r="B63" s="515"/>
      <c r="C63" s="261" t="s">
        <v>6</v>
      </c>
      <c r="D63" s="521"/>
      <c r="E63" s="108">
        <v>0.33039816964507501</v>
      </c>
      <c r="F63" s="108">
        <v>2.0152986533204399E-2</v>
      </c>
      <c r="G63" s="108">
        <v>0.211567132358981</v>
      </c>
      <c r="H63" s="109">
        <v>0.44922920693116902</v>
      </c>
      <c r="I63" s="104">
        <v>0.38900403810164902</v>
      </c>
      <c r="J63" s="107">
        <v>2.6355218582775002E-2</v>
      </c>
      <c r="K63" s="107">
        <v>0.24661098337166201</v>
      </c>
      <c r="L63" s="107">
        <v>0.53139709283163505</v>
      </c>
      <c r="M63" s="104">
        <f t="shared" si="9"/>
        <v>1.7664390225908571</v>
      </c>
      <c r="N63" s="105">
        <f t="shared" si="10"/>
        <v>7.6951154424748258E-2</v>
      </c>
      <c r="O63" s="110" t="b">
        <f t="shared" si="11"/>
        <v>0</v>
      </c>
      <c r="P63" s="108">
        <v>0.35783741159980698</v>
      </c>
      <c r="Q63" s="108">
        <v>3.3604472342872303E-2</v>
      </c>
      <c r="R63" s="108">
        <v>0.29197264580777699</v>
      </c>
      <c r="S63" s="108">
        <v>0.42370217739183702</v>
      </c>
      <c r="T63" s="107">
        <f t="shared" si="14"/>
        <v>10.648505590230055</v>
      </c>
      <c r="U63" s="105">
        <f t="shared" si="12"/>
        <v>1.5786096017423419E-24</v>
      </c>
      <c r="V63" s="115" t="b">
        <f t="shared" si="13"/>
        <v>1</v>
      </c>
    </row>
    <row r="64" spans="1:22" x14ac:dyDescent="0.25">
      <c r="A64" s="518"/>
      <c r="B64" s="515"/>
      <c r="C64" s="261" t="s">
        <v>7</v>
      </c>
      <c r="D64" s="521"/>
      <c r="E64" s="108">
        <v>0.711750410861407</v>
      </c>
      <c r="F64" s="108">
        <v>6.5793440824364793E-2</v>
      </c>
      <c r="G64" s="108">
        <v>0.37977152485383298</v>
      </c>
      <c r="H64" s="109">
        <v>1.04372929686898</v>
      </c>
      <c r="I64" s="104">
        <v>0.73940448068056697</v>
      </c>
      <c r="J64" s="107">
        <v>6.1903325989405199E-2</v>
      </c>
      <c r="K64" s="107">
        <v>0.44562610645704698</v>
      </c>
      <c r="L64" s="107">
        <v>1.03318285490409</v>
      </c>
      <c r="M64" s="104">
        <f t="shared" si="9"/>
        <v>0.30612071872814711</v>
      </c>
      <c r="N64" s="105">
        <f t="shared" si="10"/>
        <v>0.7722307525036769</v>
      </c>
      <c r="O64" s="110" t="b">
        <f t="shared" si="11"/>
        <v>0</v>
      </c>
      <c r="P64" s="108">
        <v>0.72634699557081395</v>
      </c>
      <c r="Q64" s="108">
        <v>4.7164338003259802E-2</v>
      </c>
      <c r="R64" s="108">
        <v>0.63390489308442399</v>
      </c>
      <c r="S64" s="108">
        <v>0.81878909805720301</v>
      </c>
      <c r="T64" s="107">
        <f t="shared" si="14"/>
        <v>15.400343274628638</v>
      </c>
      <c r="U64" s="105">
        <f t="shared" si="12"/>
        <v>2.2684118875031535E-48</v>
      </c>
      <c r="V64" s="115" t="b">
        <f t="shared" si="13"/>
        <v>1</v>
      </c>
    </row>
    <row r="65" spans="1:22" x14ac:dyDescent="0.25">
      <c r="A65" s="518"/>
      <c r="B65" s="515"/>
      <c r="C65" s="261" t="s">
        <v>8</v>
      </c>
      <c r="D65" s="521"/>
      <c r="E65" s="108">
        <v>0.29326142778687903</v>
      </c>
      <c r="F65" s="108">
        <v>5.7067521871536998E-2</v>
      </c>
      <c r="G65" s="108">
        <v>4.9223874184815199E-2</v>
      </c>
      <c r="H65" s="109">
        <v>0.53729898138894305</v>
      </c>
      <c r="I65" s="104">
        <v>0.30498053665795699</v>
      </c>
      <c r="J65" s="107">
        <v>4.6701345966387503E-2</v>
      </c>
      <c r="K65" s="107">
        <v>0.11821866742000101</v>
      </c>
      <c r="L65" s="107">
        <v>0.491742405895912</v>
      </c>
      <c r="M65" s="104">
        <f t="shared" si="9"/>
        <v>0.15892281807319353</v>
      </c>
      <c r="N65" s="105">
        <f t="shared" si="10"/>
        <v>0.88297856948299991</v>
      </c>
      <c r="O65" s="110" t="b">
        <f t="shared" si="11"/>
        <v>0</v>
      </c>
      <c r="P65" s="108">
        <v>0.30025156191964802</v>
      </c>
      <c r="Q65" s="108">
        <v>3.6631631103842099E-2</v>
      </c>
      <c r="R65" s="108">
        <v>0.22845356495611799</v>
      </c>
      <c r="S65" s="108">
        <v>0.37204955888317898</v>
      </c>
      <c r="T65" s="107">
        <f t="shared" si="14"/>
        <v>8.1965108533798325</v>
      </c>
      <c r="U65" s="105">
        <f t="shared" si="12"/>
        <v>2.0418114968814527E-15</v>
      </c>
      <c r="V65" s="115" t="b">
        <f t="shared" si="13"/>
        <v>1</v>
      </c>
    </row>
    <row r="66" spans="1:22" x14ac:dyDescent="0.25">
      <c r="A66" s="518"/>
      <c r="B66" s="515" t="s">
        <v>25</v>
      </c>
      <c r="C66" s="261" t="s">
        <v>29</v>
      </c>
      <c r="D66" s="521"/>
      <c r="E66" s="108">
        <v>3.1022173341697001E-2</v>
      </c>
      <c r="F66" s="108">
        <v>2.2740272180979602E-2</v>
      </c>
      <c r="G66" s="108">
        <v>-9.5283012517663301E-2</v>
      </c>
      <c r="H66" s="109">
        <v>0.157327359201057</v>
      </c>
      <c r="I66" s="104">
        <v>4.63826941504282E-3</v>
      </c>
      <c r="J66" s="107">
        <v>1.53139528379792E-2</v>
      </c>
      <c r="K66" s="107">
        <v>-7.2509943561783197E-2</v>
      </c>
      <c r="L66" s="107">
        <v>8.1786482391868795E-2</v>
      </c>
      <c r="M66" s="104">
        <f t="shared" si="9"/>
        <v>0.96235419539896083</v>
      </c>
      <c r="N66" s="105">
        <f t="shared" si="10"/>
        <v>0.34120349961911406</v>
      </c>
      <c r="O66" s="110" t="b">
        <f t="shared" si="11"/>
        <v>0</v>
      </c>
      <c r="P66" s="108">
        <v>1.52551292008485E-2</v>
      </c>
      <c r="Q66" s="108">
        <v>1.8658663941445899E-2</v>
      </c>
      <c r="R66" s="108">
        <v>-2.1315852124385502E-2</v>
      </c>
      <c r="S66" s="108">
        <v>5.1826110526082401E-2</v>
      </c>
      <c r="T66" s="107">
        <f t="shared" si="14"/>
        <v>0.81758957922827291</v>
      </c>
      <c r="U66" s="105">
        <f t="shared" si="12"/>
        <v>0.4213514228638669</v>
      </c>
      <c r="V66" s="115" t="b">
        <f t="shared" si="13"/>
        <v>0</v>
      </c>
    </row>
    <row r="67" spans="1:22" x14ac:dyDescent="0.25">
      <c r="A67" s="518"/>
      <c r="B67" s="515"/>
      <c r="C67" s="261" t="s">
        <v>27</v>
      </c>
      <c r="D67" s="521"/>
      <c r="E67" s="108">
        <v>5.4011900115074798E-2</v>
      </c>
      <c r="F67" s="108">
        <v>2.9260004331857201E-2</v>
      </c>
      <c r="G67" s="108">
        <v>-9.9421088670638494E-2</v>
      </c>
      <c r="H67" s="109">
        <v>0.20744488890078799</v>
      </c>
      <c r="I67" s="104">
        <v>2.07372674816746E-2</v>
      </c>
      <c r="J67" s="107">
        <v>1.6434324886671799E-2</v>
      </c>
      <c r="K67" s="107">
        <v>-6.4553719312715405E-2</v>
      </c>
      <c r="L67" s="107">
        <v>0.10602825427606501</v>
      </c>
      <c r="M67" s="104">
        <f t="shared" si="9"/>
        <v>0.9915138409469606</v>
      </c>
      <c r="N67" s="105">
        <f t="shared" si="10"/>
        <v>0.3263173522990383</v>
      </c>
      <c r="O67" s="110" t="b">
        <f t="shared" si="11"/>
        <v>0</v>
      </c>
      <c r="P67" s="108">
        <v>3.3008898238358599E-2</v>
      </c>
      <c r="Q67" s="108">
        <v>2.28015999397925E-2</v>
      </c>
      <c r="R67" s="108">
        <v>-1.1682237643634699E-2</v>
      </c>
      <c r="S67" s="108">
        <v>7.7700034120351993E-2</v>
      </c>
      <c r="T67" s="107">
        <f t="shared" si="14"/>
        <v>1.4476571085151224</v>
      </c>
      <c r="U67" s="105">
        <f t="shared" si="12"/>
        <v>0.14811208422492628</v>
      </c>
      <c r="V67" s="115" t="b">
        <f t="shared" si="13"/>
        <v>0</v>
      </c>
    </row>
    <row r="68" spans="1:22" x14ac:dyDescent="0.25">
      <c r="A68" s="518"/>
      <c r="B68" s="515"/>
      <c r="C68" s="261" t="s">
        <v>22</v>
      </c>
      <c r="D68" s="521"/>
      <c r="E68" s="108">
        <v>8.7251915148463307E-3</v>
      </c>
      <c r="F68" s="108">
        <v>2.3119033329996E-2</v>
      </c>
      <c r="G68" s="108">
        <v>-0.11325963051031999</v>
      </c>
      <c r="H68" s="109">
        <v>0.13071001354001299</v>
      </c>
      <c r="I68" s="104">
        <v>-4.9441899622544904E-3</v>
      </c>
      <c r="J68" s="107">
        <v>1.4721757862909499E-2</v>
      </c>
      <c r="K68" s="107">
        <v>-7.8973337771688898E-2</v>
      </c>
      <c r="L68" s="107">
        <v>6.9084957847179898E-2</v>
      </c>
      <c r="M68" s="104">
        <f t="shared" si="9"/>
        <v>0.49872981765943086</v>
      </c>
      <c r="N68" s="105">
        <f t="shared" si="10"/>
        <v>0.63061385904016831</v>
      </c>
      <c r="O68" s="110" t="b">
        <f t="shared" si="11"/>
        <v>0</v>
      </c>
      <c r="P68" s="108">
        <v>-4.2466088071074201E-4</v>
      </c>
      <c r="Q68" s="108">
        <v>1.44086343877018E-2</v>
      </c>
      <c r="R68" s="108">
        <v>-2.86655842806063E-2</v>
      </c>
      <c r="S68" s="108">
        <v>2.7816262519184801E-2</v>
      </c>
      <c r="T68" s="107">
        <f t="shared" si="14"/>
        <v>-2.9472666824914565E-2</v>
      </c>
      <c r="U68" s="105">
        <f t="shared" si="12"/>
        <v>0.97873607847481026</v>
      </c>
      <c r="V68" s="115" t="b">
        <f t="shared" si="13"/>
        <v>0</v>
      </c>
    </row>
    <row r="69" spans="1:22" x14ac:dyDescent="0.25">
      <c r="A69" s="518"/>
      <c r="B69" s="515"/>
      <c r="C69" s="261" t="s">
        <v>28</v>
      </c>
      <c r="D69" s="521"/>
      <c r="E69" s="108">
        <v>-2.52237236381672E-2</v>
      </c>
      <c r="F69" s="108">
        <v>2.4556932926617099E-2</v>
      </c>
      <c r="G69" s="108">
        <v>-0.16672380360786099</v>
      </c>
      <c r="H69" s="109">
        <v>0.116276356331526</v>
      </c>
      <c r="I69" s="104">
        <v>5.4125094533907001E-2</v>
      </c>
      <c r="J69" s="107">
        <v>2.2889601440479301E-2</v>
      </c>
      <c r="K69" s="107">
        <v>-7.0877041429582205E-2</v>
      </c>
      <c r="L69" s="107">
        <v>0.17912723049739601</v>
      </c>
      <c r="M69" s="104">
        <f t="shared" si="9"/>
        <v>2.3636489376050478</v>
      </c>
      <c r="N69" s="105">
        <f t="shared" si="10"/>
        <v>1.7973439589889846E-2</v>
      </c>
      <c r="O69" s="110" t="b">
        <f t="shared" si="11"/>
        <v>0</v>
      </c>
      <c r="P69" s="108">
        <v>1.48734954444152E-2</v>
      </c>
      <c r="Q69" s="108">
        <v>4.3076585297395699E-2</v>
      </c>
      <c r="R69" s="108">
        <v>-6.9556611738480406E-2</v>
      </c>
      <c r="S69" s="108">
        <v>9.9303602627310902E-2</v>
      </c>
      <c r="T69" s="107">
        <f t="shared" si="14"/>
        <v>0.34528028026665364</v>
      </c>
      <c r="U69" s="105">
        <f t="shared" si="12"/>
        <v>0.74292450685192513</v>
      </c>
      <c r="V69" s="115" t="b">
        <f t="shared" si="13"/>
        <v>0</v>
      </c>
    </row>
    <row r="70" spans="1:22" x14ac:dyDescent="0.25">
      <c r="A70" s="518"/>
      <c r="B70" s="515"/>
      <c r="C70" s="261" t="s">
        <v>21</v>
      </c>
      <c r="D70" s="521"/>
      <c r="E70" s="108">
        <v>1.3953986186313E-2</v>
      </c>
      <c r="F70" s="108">
        <v>2.7614355406939101E-2</v>
      </c>
      <c r="G70" s="108">
        <v>-0.105216821299333</v>
      </c>
      <c r="H70" s="109">
        <v>0.13312479367195901</v>
      </c>
      <c r="I70" s="104">
        <v>3.8800632774293298E-2</v>
      </c>
      <c r="J70" s="107">
        <v>2.53077842855517E-2</v>
      </c>
      <c r="K70" s="107">
        <v>-6.6858406168400497E-2</v>
      </c>
      <c r="L70" s="107">
        <v>0.14445967171698701</v>
      </c>
      <c r="M70" s="104">
        <f t="shared" si="9"/>
        <v>0.66333557178710068</v>
      </c>
      <c r="N70" s="105">
        <f t="shared" si="10"/>
        <v>0.51754569274376394</v>
      </c>
      <c r="O70" s="110" t="b">
        <f t="shared" si="11"/>
        <v>0</v>
      </c>
      <c r="P70" s="108">
        <v>2.7127905567295999E-2</v>
      </c>
      <c r="Q70" s="108">
        <v>2.24333302186479E-2</v>
      </c>
      <c r="R70" s="108">
        <v>-1.68414216612538E-2</v>
      </c>
      <c r="S70" s="108">
        <v>7.1097232795845899E-2</v>
      </c>
      <c r="T70" s="107">
        <f t="shared" si="14"/>
        <v>1.2092678752058708</v>
      </c>
      <c r="U70" s="105">
        <f t="shared" si="12"/>
        <v>0.22869321528627029</v>
      </c>
      <c r="V70" s="115" t="b">
        <f t="shared" si="13"/>
        <v>0</v>
      </c>
    </row>
    <row r="71" spans="1:22" x14ac:dyDescent="0.25">
      <c r="A71" s="519"/>
      <c r="B71" s="516"/>
      <c r="C71" s="262" t="s">
        <v>87</v>
      </c>
      <c r="D71" s="521"/>
      <c r="E71" s="124">
        <v>4.0164138226401101E-2</v>
      </c>
      <c r="F71" s="124">
        <v>2.3887429431841498E-2</v>
      </c>
      <c r="G71" s="124">
        <v>-7.5664128305544906E-2</v>
      </c>
      <c r="H71" s="125">
        <v>0.155992404758347</v>
      </c>
      <c r="I71" s="119">
        <v>0.18077396388227901</v>
      </c>
      <c r="J71" s="122">
        <v>3.4562297096991303E-2</v>
      </c>
      <c r="K71" s="122">
        <v>3.5420259075845402E-2</v>
      </c>
      <c r="L71" s="122">
        <v>0.32612766868871201</v>
      </c>
      <c r="M71" s="119">
        <f t="shared" si="9"/>
        <v>3.3467511875343945</v>
      </c>
      <c r="N71" s="120">
        <f t="shared" si="10"/>
        <v>8.5952564012164838E-4</v>
      </c>
      <c r="O71" s="126" t="b">
        <f t="shared" si="11"/>
        <v>1</v>
      </c>
      <c r="P71" s="124">
        <v>0.108432197083979</v>
      </c>
      <c r="Q71" s="124">
        <v>7.3345429482393101E-2</v>
      </c>
      <c r="R71" s="124">
        <v>-3.53248447015116E-2</v>
      </c>
      <c r="S71" s="124">
        <v>0.25218923886946898</v>
      </c>
      <c r="T71" s="122">
        <f>P71/Q71</f>
        <v>1.4783770147533002</v>
      </c>
      <c r="U71" s="120">
        <f t="shared" si="12"/>
        <v>0.13956772156892758</v>
      </c>
      <c r="V71" s="123" t="b">
        <f t="shared" si="13"/>
        <v>0</v>
      </c>
    </row>
    <row r="72" spans="1:22" x14ac:dyDescent="0.25">
      <c r="A72" s="517" t="s">
        <v>2</v>
      </c>
      <c r="B72" s="439" t="s">
        <v>181</v>
      </c>
      <c r="C72" s="260" t="s">
        <v>15</v>
      </c>
      <c r="D72" s="521"/>
      <c r="E72" s="111">
        <v>0.77786357909245296</v>
      </c>
      <c r="F72" s="111">
        <v>8.9571501206502604E-2</v>
      </c>
      <c r="G72" s="111">
        <v>0.33447484635831398</v>
      </c>
      <c r="H72" s="133">
        <v>1.2212523118265901</v>
      </c>
      <c r="I72" s="112">
        <v>0.67001582420518202</v>
      </c>
      <c r="J72" s="112">
        <v>4.64783232503913E-2</v>
      </c>
      <c r="K72" s="112">
        <v>0.47361771189839502</v>
      </c>
      <c r="L72" s="112">
        <v>0.86641393651196796</v>
      </c>
      <c r="M72" s="130">
        <f t="shared" si="9"/>
        <v>1.0687277537209363</v>
      </c>
      <c r="N72" s="131">
        <f t="shared" si="10"/>
        <v>0.28897235056490173</v>
      </c>
      <c r="O72" s="134" t="b">
        <f t="shared" si="11"/>
        <v>0</v>
      </c>
      <c r="P72" s="111">
        <v>0.70944718445208799</v>
      </c>
      <c r="Q72" s="111">
        <v>7.1131466728940496E-2</v>
      </c>
      <c r="R72" s="111">
        <v>0.57002950966336496</v>
      </c>
      <c r="S72" s="111">
        <v>0.84886485924081101</v>
      </c>
      <c r="T72" s="112">
        <f t="shared" ref="T72:T83" si="15">P72/Q72</f>
        <v>9.973746037819895</v>
      </c>
      <c r="U72" s="131">
        <f t="shared" si="12"/>
        <v>8.3632103417183237E-22</v>
      </c>
      <c r="V72" s="113" t="b">
        <f t="shared" si="13"/>
        <v>1</v>
      </c>
    </row>
    <row r="73" spans="1:22" x14ac:dyDescent="0.25">
      <c r="A73" s="518"/>
      <c r="B73" s="515"/>
      <c r="C73" s="261" t="s">
        <v>3</v>
      </c>
      <c r="D73" s="521"/>
      <c r="E73" s="108">
        <v>0.48751636112480201</v>
      </c>
      <c r="F73" s="108">
        <v>2.4833143783190501E-2</v>
      </c>
      <c r="G73" s="108">
        <v>0.312026239343898</v>
      </c>
      <c r="H73" s="109">
        <v>0.66300648290570596</v>
      </c>
      <c r="I73" s="107">
        <v>0.54564138900875103</v>
      </c>
      <c r="J73" s="107">
        <v>1.8473080678063001E-2</v>
      </c>
      <c r="K73" s="107">
        <v>0.43646385744606297</v>
      </c>
      <c r="L73" s="107">
        <v>0.65481892057143798</v>
      </c>
      <c r="M73" s="104">
        <f t="shared" si="9"/>
        <v>1.8779934755450662</v>
      </c>
      <c r="N73" s="105">
        <f t="shared" si="10"/>
        <v>5.9982953134763976E-2</v>
      </c>
      <c r="O73" s="110" t="b">
        <f t="shared" si="11"/>
        <v>0</v>
      </c>
      <c r="P73" s="108">
        <v>0.51842478157268002</v>
      </c>
      <c r="Q73" s="108">
        <v>3.2859415227561702E-2</v>
      </c>
      <c r="R73" s="108">
        <v>0.45402032772665901</v>
      </c>
      <c r="S73" s="108">
        <v>0.58282923541870102</v>
      </c>
      <c r="T73" s="107">
        <f t="shared" si="15"/>
        <v>15.777054399246811</v>
      </c>
      <c r="U73" s="105">
        <f t="shared" si="12"/>
        <v>1.3077149621692084E-50</v>
      </c>
      <c r="V73" s="115" t="b">
        <f t="shared" si="13"/>
        <v>1</v>
      </c>
    </row>
    <row r="74" spans="1:22" x14ac:dyDescent="0.25">
      <c r="A74" s="518"/>
      <c r="B74" s="515"/>
      <c r="C74" s="261" t="s">
        <v>4</v>
      </c>
      <c r="D74" s="521"/>
      <c r="E74" s="108">
        <v>0.99946414209829504</v>
      </c>
      <c r="F74" s="108">
        <v>7.3990095950707102E-2</v>
      </c>
      <c r="G74" s="108">
        <v>0.61500618776023996</v>
      </c>
      <c r="H74" s="109">
        <v>1.3839220964363499</v>
      </c>
      <c r="I74" s="107">
        <v>0.45117532885529499</v>
      </c>
      <c r="J74" s="107">
        <v>5.7538534089080003E-2</v>
      </c>
      <c r="K74" s="107">
        <v>0.20683176558577601</v>
      </c>
      <c r="L74" s="107">
        <v>0.69551889212481499</v>
      </c>
      <c r="M74" s="104">
        <f t="shared" si="9"/>
        <v>5.8496937954737795</v>
      </c>
      <c r="N74" s="105">
        <f t="shared" si="10"/>
        <v>9.9141765268718095E-9</v>
      </c>
      <c r="O74" s="110" t="b">
        <f t="shared" si="11"/>
        <v>1</v>
      </c>
      <c r="P74" s="108">
        <v>0.72340248739139501</v>
      </c>
      <c r="Q74" s="108">
        <v>0.27811450277516198</v>
      </c>
      <c r="R74" s="108">
        <v>0.17829806195207901</v>
      </c>
      <c r="S74" s="108">
        <v>1.26850691283071</v>
      </c>
      <c r="T74" s="107">
        <f t="shared" si="15"/>
        <v>2.6010958801965831</v>
      </c>
      <c r="U74" s="105">
        <f t="shared" si="12"/>
        <v>9.2834980911077371E-3</v>
      </c>
      <c r="V74" s="115" t="b">
        <f t="shared" si="13"/>
        <v>0</v>
      </c>
    </row>
    <row r="75" spans="1:22" x14ac:dyDescent="0.25">
      <c r="A75" s="518"/>
      <c r="B75" s="515"/>
      <c r="C75" s="261" t="s">
        <v>5</v>
      </c>
      <c r="D75" s="521"/>
      <c r="E75" s="108">
        <v>0.39747058744534303</v>
      </c>
      <c r="F75" s="108">
        <v>3.4118043089671903E-2</v>
      </c>
      <c r="G75" s="108">
        <v>0.210633652851833</v>
      </c>
      <c r="H75" s="109">
        <v>0.58430752203885294</v>
      </c>
      <c r="I75" s="107">
        <v>0.342230323153078</v>
      </c>
      <c r="J75" s="107">
        <v>1.9402997513332101E-2</v>
      </c>
      <c r="K75" s="107">
        <v>0.25040491462759401</v>
      </c>
      <c r="L75" s="107">
        <v>0.43405573167856198</v>
      </c>
      <c r="M75" s="104">
        <f t="shared" si="9"/>
        <v>1.4074159717792203</v>
      </c>
      <c r="N75" s="105">
        <f t="shared" si="10"/>
        <v>0.15991093830913503</v>
      </c>
      <c r="O75" s="110" t="b">
        <f t="shared" si="11"/>
        <v>0</v>
      </c>
      <c r="P75" s="108">
        <v>0.36511338674079102</v>
      </c>
      <c r="Q75" s="108">
        <v>3.3380123171330801E-2</v>
      </c>
      <c r="R75" s="108">
        <v>0.29968834532498301</v>
      </c>
      <c r="S75" s="108">
        <v>0.43053842815659998</v>
      </c>
      <c r="T75" s="107">
        <f t="shared" si="15"/>
        <v>10.938047917521649</v>
      </c>
      <c r="U75" s="105">
        <f t="shared" si="12"/>
        <v>9.5259617462102795E-26</v>
      </c>
      <c r="V75" s="115" t="b">
        <f t="shared" si="13"/>
        <v>1</v>
      </c>
    </row>
    <row r="76" spans="1:22" x14ac:dyDescent="0.25">
      <c r="A76" s="518"/>
      <c r="B76" s="515"/>
      <c r="C76" s="261" t="s">
        <v>6</v>
      </c>
      <c r="D76" s="521"/>
      <c r="E76" s="108">
        <v>0.48269516106794702</v>
      </c>
      <c r="F76" s="108">
        <v>2.4315983441960998E-2</v>
      </c>
      <c r="G76" s="108">
        <v>0.30928488541285598</v>
      </c>
      <c r="H76" s="109">
        <v>0.656105436723038</v>
      </c>
      <c r="I76" s="107">
        <v>0.43688387998198502</v>
      </c>
      <c r="J76" s="107">
        <v>1.50029175686489E-2</v>
      </c>
      <c r="K76" s="107">
        <v>0.34806853858845799</v>
      </c>
      <c r="L76" s="107">
        <v>0.52569922137551295</v>
      </c>
      <c r="M76" s="104">
        <f t="shared" si="9"/>
        <v>1.6033672857865817</v>
      </c>
      <c r="N76" s="105">
        <f t="shared" si="10"/>
        <v>0.10871107635987856</v>
      </c>
      <c r="O76" s="110" t="b">
        <f t="shared" si="11"/>
        <v>0</v>
      </c>
      <c r="P76" s="108">
        <v>0.45691216377618099</v>
      </c>
      <c r="Q76" s="108">
        <v>2.67816605859202E-2</v>
      </c>
      <c r="R76" s="108">
        <v>0.40442010902777698</v>
      </c>
      <c r="S76" s="108">
        <v>0.50940421852458495</v>
      </c>
      <c r="T76" s="107">
        <f t="shared" si="15"/>
        <v>17.060636038991223</v>
      </c>
      <c r="U76" s="105">
        <f t="shared" si="12"/>
        <v>1.2640156776459721E-58</v>
      </c>
      <c r="V76" s="115" t="b">
        <f t="shared" si="13"/>
        <v>1</v>
      </c>
    </row>
    <row r="77" spans="1:22" x14ac:dyDescent="0.25">
      <c r="A77" s="518"/>
      <c r="B77" s="515"/>
      <c r="C77" s="261" t="s">
        <v>7</v>
      </c>
      <c r="D77" s="521"/>
      <c r="E77" s="108">
        <v>0.98175190220523501</v>
      </c>
      <c r="F77" s="108">
        <v>8.5874766171745207E-2</v>
      </c>
      <c r="G77" s="108">
        <v>0.45768594713204203</v>
      </c>
      <c r="H77" s="109">
        <v>1.50581785727843</v>
      </c>
      <c r="I77" s="107">
        <v>0.645062244216973</v>
      </c>
      <c r="J77" s="107">
        <v>4.6172995113149297E-2</v>
      </c>
      <c r="K77" s="107">
        <v>0.40496677304091899</v>
      </c>
      <c r="L77" s="107">
        <v>0.88515771539302801</v>
      </c>
      <c r="M77" s="104">
        <f t="shared" si="9"/>
        <v>3.4531962136192411</v>
      </c>
      <c r="N77" s="105">
        <f t="shared" si="10"/>
        <v>5.8930873326538556E-4</v>
      </c>
      <c r="O77" s="110" t="b">
        <f t="shared" si="11"/>
        <v>1</v>
      </c>
      <c r="P77" s="108">
        <v>0.80622404172502404</v>
      </c>
      <c r="Q77" s="108">
        <v>0.17510186714275799</v>
      </c>
      <c r="R77" s="108">
        <v>0.46302438212521901</v>
      </c>
      <c r="S77" s="108">
        <v>1.1494237013248301</v>
      </c>
      <c r="T77" s="107">
        <f t="shared" si="15"/>
        <v>4.6043143621519542</v>
      </c>
      <c r="U77" s="105">
        <f t="shared" si="12"/>
        <v>5.4473948769509039E-6</v>
      </c>
      <c r="V77" s="115" t="b">
        <f t="shared" si="13"/>
        <v>1</v>
      </c>
    </row>
    <row r="78" spans="1:22" x14ac:dyDescent="0.25">
      <c r="A78" s="518"/>
      <c r="B78" s="515"/>
      <c r="C78" s="261" t="s">
        <v>8</v>
      </c>
      <c r="D78" s="521"/>
      <c r="E78" s="108">
        <v>0.43357223758077101</v>
      </c>
      <c r="F78" s="108">
        <v>3.7247276702428098E-2</v>
      </c>
      <c r="G78" s="108">
        <v>0.24092859114880899</v>
      </c>
      <c r="H78" s="109">
        <v>0.62621588401273198</v>
      </c>
      <c r="I78" s="107">
        <v>0.38309876583258801</v>
      </c>
      <c r="J78" s="107">
        <v>2.9140334675773701E-2</v>
      </c>
      <c r="K78" s="107">
        <v>0.25541272181642699</v>
      </c>
      <c r="L78" s="107">
        <v>0.51078480984874797</v>
      </c>
      <c r="M78" s="104">
        <f t="shared" si="9"/>
        <v>1.0672764058440234</v>
      </c>
      <c r="N78" s="105">
        <f t="shared" si="10"/>
        <v>0.28964651409401965</v>
      </c>
      <c r="O78" s="110" t="b">
        <f t="shared" si="11"/>
        <v>0</v>
      </c>
      <c r="P78" s="108">
        <v>0.40549641995288499</v>
      </c>
      <c r="Q78" s="108">
        <v>3.4364020673595799E-2</v>
      </c>
      <c r="R78" s="108">
        <v>0.33814293943263701</v>
      </c>
      <c r="S78" s="108">
        <v>0.47284990047313302</v>
      </c>
      <c r="T78" s="107">
        <f t="shared" si="15"/>
        <v>11.800028401928396</v>
      </c>
      <c r="U78" s="105">
        <f t="shared" si="12"/>
        <v>1.4773183130071324E-29</v>
      </c>
      <c r="V78" s="115" t="b">
        <f t="shared" si="13"/>
        <v>1</v>
      </c>
    </row>
    <row r="79" spans="1:22" x14ac:dyDescent="0.25">
      <c r="A79" s="518"/>
      <c r="B79" s="515" t="s">
        <v>25</v>
      </c>
      <c r="C79" s="261" t="s">
        <v>29</v>
      </c>
      <c r="D79" s="521"/>
      <c r="E79" s="108">
        <v>2.62330495413392E-2</v>
      </c>
      <c r="F79" s="108">
        <v>1.56131507122483E-2</v>
      </c>
      <c r="G79" s="108">
        <v>-7.8650793482566997E-2</v>
      </c>
      <c r="H79" s="109">
        <v>0.131116892565245</v>
      </c>
      <c r="I79" s="107">
        <v>3.8691994774310103E-2</v>
      </c>
      <c r="J79" s="107">
        <v>8.5645429440353808E-3</v>
      </c>
      <c r="K79" s="107">
        <v>-8.5831468678487406E-3</v>
      </c>
      <c r="L79" s="107">
        <v>8.5967136416468901E-2</v>
      </c>
      <c r="M79" s="104">
        <f t="shared" si="9"/>
        <v>0.69962960616566616</v>
      </c>
      <c r="N79" s="105">
        <f t="shared" si="10"/>
        <v>0.49398073164438633</v>
      </c>
      <c r="O79" s="110" t="b">
        <f t="shared" si="11"/>
        <v>0</v>
      </c>
      <c r="P79" s="108">
        <v>3.4710066334946298E-2</v>
      </c>
      <c r="Q79" s="108">
        <v>1.01348575260891E-2</v>
      </c>
      <c r="R79" s="108">
        <v>1.4845745583811701E-2</v>
      </c>
      <c r="S79" s="108">
        <v>5.4574387086080901E-2</v>
      </c>
      <c r="T79" s="107">
        <f t="shared" si="15"/>
        <v>3.4248203534776702</v>
      </c>
      <c r="U79" s="105">
        <f t="shared" si="12"/>
        <v>6.5228805846837305E-4</v>
      </c>
      <c r="V79" s="115" t="b">
        <f t="shared" si="13"/>
        <v>1</v>
      </c>
    </row>
    <row r="80" spans="1:22" x14ac:dyDescent="0.25">
      <c r="A80" s="518"/>
      <c r="B80" s="515"/>
      <c r="C80" s="261" t="s">
        <v>27</v>
      </c>
      <c r="D80" s="521"/>
      <c r="E80" s="108">
        <v>3.8875199946505901E-2</v>
      </c>
      <c r="F80" s="108">
        <v>1.68631593451667E-2</v>
      </c>
      <c r="G80" s="108">
        <v>-6.8073576120731505E-2</v>
      </c>
      <c r="H80" s="109">
        <v>0.145823976013743</v>
      </c>
      <c r="I80" s="107">
        <v>3.41649188563036E-2</v>
      </c>
      <c r="J80" s="107">
        <v>1.1627140908344101E-2</v>
      </c>
      <c r="K80" s="107">
        <v>-3.1952256052156999E-2</v>
      </c>
      <c r="L80" s="107">
        <v>0.100282093764764</v>
      </c>
      <c r="M80" s="104">
        <f t="shared" si="9"/>
        <v>0.22995961487939562</v>
      </c>
      <c r="N80" s="105">
        <f t="shared" si="10"/>
        <v>0.82954351082276245</v>
      </c>
      <c r="O80" s="110" t="b">
        <f t="shared" si="11"/>
        <v>0</v>
      </c>
      <c r="P80" s="108">
        <v>3.5724733800324003E-2</v>
      </c>
      <c r="Q80" s="108">
        <v>9.8914985831562996E-3</v>
      </c>
      <c r="R80" s="108">
        <v>1.6337396577337699E-2</v>
      </c>
      <c r="S80" s="108">
        <v>5.5112071023310401E-2</v>
      </c>
      <c r="T80" s="107">
        <f t="shared" si="15"/>
        <v>3.6116604071659806</v>
      </c>
      <c r="U80" s="105">
        <f t="shared" si="12"/>
        <v>3.3017018478708686E-4</v>
      </c>
      <c r="V80" s="115" t="b">
        <f t="shared" si="13"/>
        <v>1</v>
      </c>
    </row>
    <row r="81" spans="1:22" x14ac:dyDescent="0.25">
      <c r="A81" s="518"/>
      <c r="B81" s="515"/>
      <c r="C81" s="261" t="s">
        <v>22</v>
      </c>
      <c r="D81" s="521"/>
      <c r="E81" s="108">
        <v>2.7482170331264402E-2</v>
      </c>
      <c r="F81" s="108">
        <v>1.4446411009962801E-2</v>
      </c>
      <c r="G81" s="108">
        <v>-6.4708847251804993E-2</v>
      </c>
      <c r="H81" s="109">
        <v>0.119673187914334</v>
      </c>
      <c r="I81" s="107">
        <v>1.63237311938603E-2</v>
      </c>
      <c r="J81" s="107">
        <v>1.1671748304574001E-2</v>
      </c>
      <c r="K81" s="107">
        <v>-4.7984871786509398E-2</v>
      </c>
      <c r="L81" s="107">
        <v>8.0632334174230005E-2</v>
      </c>
      <c r="M81" s="104">
        <f t="shared" si="9"/>
        <v>0.60081243039359045</v>
      </c>
      <c r="N81" s="105">
        <f t="shared" si="10"/>
        <v>0.55936763729201466</v>
      </c>
      <c r="O81" s="110" t="b">
        <f t="shared" si="11"/>
        <v>0</v>
      </c>
      <c r="P81" s="108">
        <v>2.1041665564598699E-2</v>
      </c>
      <c r="Q81" s="108">
        <v>1.07034098456167E-2</v>
      </c>
      <c r="R81" s="108">
        <v>6.2982267189992002E-5</v>
      </c>
      <c r="S81" s="108">
        <v>4.2020348862007402E-2</v>
      </c>
      <c r="T81" s="107">
        <f t="shared" si="15"/>
        <v>1.9658843179975733</v>
      </c>
      <c r="U81" s="105">
        <f t="shared" si="12"/>
        <v>4.8935374695388709E-2</v>
      </c>
      <c r="V81" s="115" t="b">
        <f t="shared" si="13"/>
        <v>0</v>
      </c>
    </row>
    <row r="82" spans="1:22" x14ac:dyDescent="0.25">
      <c r="A82" s="518"/>
      <c r="B82" s="515"/>
      <c r="C82" s="261" t="s">
        <v>28</v>
      </c>
      <c r="D82" s="521"/>
      <c r="E82" s="108">
        <v>3.4566243267829699E-2</v>
      </c>
      <c r="F82" s="108">
        <v>1.8379409196247799E-2</v>
      </c>
      <c r="G82" s="108">
        <v>-9.35212199156496E-2</v>
      </c>
      <c r="H82" s="109">
        <v>0.162653706451309</v>
      </c>
      <c r="I82" s="107">
        <v>4.9658709364324198E-2</v>
      </c>
      <c r="J82" s="107">
        <v>1.15861058981864E-2</v>
      </c>
      <c r="K82" s="107">
        <v>-1.96689884916205E-2</v>
      </c>
      <c r="L82" s="107">
        <v>0.118986407220269</v>
      </c>
      <c r="M82" s="104">
        <f t="shared" si="9"/>
        <v>0.69465723481605912</v>
      </c>
      <c r="N82" s="105">
        <f t="shared" si="10"/>
        <v>0.49717684774856558</v>
      </c>
      <c r="O82" s="110" t="b">
        <f t="shared" si="11"/>
        <v>0</v>
      </c>
      <c r="P82" s="108">
        <v>4.4307527403815702E-2</v>
      </c>
      <c r="Q82" s="108">
        <v>1.26551376598077E-2</v>
      </c>
      <c r="R82" s="108">
        <v>1.95034575905925E-2</v>
      </c>
      <c r="S82" s="108">
        <v>6.9111597217038898E-2</v>
      </c>
      <c r="T82" s="107">
        <f t="shared" si="15"/>
        <v>3.5011493825574846</v>
      </c>
      <c r="U82" s="105">
        <f t="shared" si="12"/>
        <v>4.9563456897786949E-4</v>
      </c>
      <c r="V82" s="115" t="b">
        <f t="shared" si="13"/>
        <v>1</v>
      </c>
    </row>
    <row r="83" spans="1:22" x14ac:dyDescent="0.25">
      <c r="A83" s="518"/>
      <c r="B83" s="515"/>
      <c r="C83" s="261" t="s">
        <v>21</v>
      </c>
      <c r="D83" s="521"/>
      <c r="E83" s="108">
        <v>9.3727610530805902E-2</v>
      </c>
      <c r="F83" s="108">
        <v>2.0844021464153099E-2</v>
      </c>
      <c r="G83" s="108">
        <v>-1.50674053409133E-2</v>
      </c>
      <c r="H83" s="109">
        <v>0.202522626402525</v>
      </c>
      <c r="I83" s="107">
        <v>1.6523063267449001E-2</v>
      </c>
      <c r="J83" s="107">
        <v>1.4161087158492699E-2</v>
      </c>
      <c r="K83" s="107">
        <v>-4.8256678102339197E-2</v>
      </c>
      <c r="L83" s="107">
        <v>8.1302804637237297E-2</v>
      </c>
      <c r="M83" s="104">
        <f t="shared" si="9"/>
        <v>3.0637457946258868</v>
      </c>
      <c r="N83" s="105">
        <f t="shared" si="10"/>
        <v>2.2394932529109235E-3</v>
      </c>
      <c r="O83" s="110" t="b">
        <f t="shared" si="11"/>
        <v>0</v>
      </c>
      <c r="P83" s="108">
        <v>5.3756157633749198E-2</v>
      </c>
      <c r="Q83" s="108">
        <v>4.0580951046893902E-2</v>
      </c>
      <c r="R83" s="108">
        <v>-2.57825064181628E-2</v>
      </c>
      <c r="S83" s="108">
        <v>0.13329482168566101</v>
      </c>
      <c r="T83" s="107">
        <f t="shared" si="15"/>
        <v>1.3246648057023231</v>
      </c>
      <c r="U83" s="105">
        <f t="shared" si="12"/>
        <v>0.18641960704840838</v>
      </c>
      <c r="V83" s="115" t="b">
        <f t="shared" si="13"/>
        <v>0</v>
      </c>
    </row>
    <row r="84" spans="1:22" x14ac:dyDescent="0.25">
      <c r="A84" s="519"/>
      <c r="B84" s="516"/>
      <c r="C84" s="262" t="s">
        <v>87</v>
      </c>
      <c r="D84" s="525"/>
      <c r="E84" s="124">
        <v>0.12687453146122599</v>
      </c>
      <c r="F84" s="124">
        <v>2.5728573675213098E-2</v>
      </c>
      <c r="G84" s="124">
        <v>-2.40130045675646E-2</v>
      </c>
      <c r="H84" s="125">
        <v>0.27776206749001697</v>
      </c>
      <c r="I84" s="122">
        <v>0.189640511574969</v>
      </c>
      <c r="J84" s="122">
        <v>2.6275569405803001E-2</v>
      </c>
      <c r="K84" s="122">
        <v>6.8562376039682599E-2</v>
      </c>
      <c r="L84" s="122">
        <v>0.31071864711025499</v>
      </c>
      <c r="M84" s="119">
        <f t="shared" si="9"/>
        <v>1.706779215218527</v>
      </c>
      <c r="N84" s="120">
        <f t="shared" si="10"/>
        <v>8.7544474237768344E-2</v>
      </c>
      <c r="O84" s="126" t="b">
        <f t="shared" si="11"/>
        <v>0</v>
      </c>
      <c r="P84" s="124">
        <v>0.15808882687140999</v>
      </c>
      <c r="Q84" s="124">
        <v>3.63723126496521E-2</v>
      </c>
      <c r="R84" s="124">
        <v>8.6799094078091402E-2</v>
      </c>
      <c r="S84" s="124">
        <v>0.229378559664728</v>
      </c>
      <c r="T84" s="122">
        <f>P84/Q84</f>
        <v>4.3464056958424422</v>
      </c>
      <c r="U84" s="120">
        <f t="shared" si="12"/>
        <v>1.7122284553202246E-5</v>
      </c>
      <c r="V84" s="123" t="b">
        <f t="shared" si="13"/>
        <v>1</v>
      </c>
    </row>
  </sheetData>
  <mergeCells count="30">
    <mergeCell ref="A1:O1"/>
    <mergeCell ref="B39:B44"/>
    <mergeCell ref="B46:B52"/>
    <mergeCell ref="B4:C4"/>
    <mergeCell ref="A3:C3"/>
    <mergeCell ref="A46:A58"/>
    <mergeCell ref="D46:D84"/>
    <mergeCell ref="A59:A71"/>
    <mergeCell ref="A72:A84"/>
    <mergeCell ref="A45:V45"/>
    <mergeCell ref="E4:H4"/>
    <mergeCell ref="I4:L4"/>
    <mergeCell ref="P4:V4"/>
    <mergeCell ref="A6:A18"/>
    <mergeCell ref="B53:B58"/>
    <mergeCell ref="B59:B65"/>
    <mergeCell ref="M4:O4"/>
    <mergeCell ref="B26:B31"/>
    <mergeCell ref="B32:B38"/>
    <mergeCell ref="D4:D5"/>
    <mergeCell ref="A4:A5"/>
    <mergeCell ref="B6:B12"/>
    <mergeCell ref="B13:B18"/>
    <mergeCell ref="B19:B25"/>
    <mergeCell ref="B72:B78"/>
    <mergeCell ref="B79:B84"/>
    <mergeCell ref="A19:A31"/>
    <mergeCell ref="A32:A44"/>
    <mergeCell ref="D6:D44"/>
    <mergeCell ref="B66:B71"/>
  </mergeCells>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 ICD codes</vt:lpstr>
      <vt:lpstr>Table S2A In- and outpatient</vt:lpstr>
      <vt:lpstr>Table S2B Multiple ED diagnoses</vt:lpstr>
      <vt:lpstr>Table S3 Familial risk</vt:lpstr>
      <vt:lpstr>Table S4 h2</vt:lpstr>
      <vt:lpstr>Table S5 h2 Sensitivity</vt:lpstr>
      <vt:lpstr>Table S6 Between ED rg</vt:lpstr>
      <vt:lpstr>Table S7 rg ED-MD and CMD</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eri Jeroen Meijsen</dc:creator>
  <cp:keywords/>
  <dc:description/>
  <cp:lastModifiedBy>Joeri Jeroen Meijsen</cp:lastModifiedBy>
  <cp:revision/>
  <dcterms:created xsi:type="dcterms:W3CDTF">2015-06-05T18:19:34Z</dcterms:created>
  <dcterms:modified xsi:type="dcterms:W3CDTF">2024-08-06T10:58:57Z</dcterms:modified>
  <cp:category/>
  <cp:contentStatus/>
</cp:coreProperties>
</file>